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goga/Desktop/Cell resubmission 2023_01_31/"/>
    </mc:Choice>
  </mc:AlternateContent>
  <xr:revisionPtr revIDLastSave="0" documentId="8_{026A3710-DA52-BC44-B867-CEC4727A133B}" xr6:coauthVersionLast="47" xr6:coauthVersionMax="47" xr10:uidLastSave="{00000000-0000-0000-0000-000000000000}"/>
  <bookViews>
    <workbookView xWindow="2080" yWindow="1620" windowWidth="26580" windowHeight="15940" activeTab="7" xr2:uid="{1A64CAD9-C8E5-4549-AF21-A9CED4D68281}"/>
  </bookViews>
  <sheets>
    <sheet name="Figure 1B,J,L,M" sheetId="4" r:id="rId1"/>
    <sheet name="Figure 5 B,C,D,E" sheetId="2" r:id="rId2"/>
    <sheet name="Figure 5 F,G" sheetId="3" r:id="rId3"/>
    <sheet name="Figure 4" sheetId="5" r:id="rId4"/>
    <sheet name="Figure 3 B,C CIs" sheetId="1" r:id="rId5"/>
    <sheet name="Figure 3 D,E CI" sheetId="6" r:id="rId6"/>
    <sheet name="Figure 3 D,E LI" sheetId="7" r:id="rId7"/>
    <sheet name="Figure 3 B,C LIs" sheetId="8" r:id="rId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6" i="2" l="1"/>
  <c r="H26" i="2"/>
  <c r="G26" i="2"/>
  <c r="F26" i="2"/>
  <c r="E26" i="2"/>
  <c r="D26" i="2"/>
  <c r="C26" i="2"/>
  <c r="B26" i="2"/>
</calcChain>
</file>

<file path=xl/sharedStrings.xml><?xml version="1.0" encoding="utf-8"?>
<sst xmlns="http://schemas.openxmlformats.org/spreadsheetml/2006/main" count="1223" uniqueCount="382">
  <si>
    <t>Absolute difference between mean of 20-30s and 30.5-40s</t>
  </si>
  <si>
    <t>3X buffer trained but off</t>
  </si>
  <si>
    <t>3X but trained but off</t>
  </si>
  <si>
    <t>3X buffer trained but on</t>
  </si>
  <si>
    <t>3X but trained but on</t>
  </si>
  <si>
    <t>16hr buffer trained but off</t>
  </si>
  <si>
    <t>16hr but trained but off</t>
  </si>
  <si>
    <t>16hr buffer trained but on</t>
  </si>
  <si>
    <t>16hr but trained but on</t>
  </si>
  <si>
    <t xml:space="preserve">Unpaired t-test </t>
  </si>
  <si>
    <t>3X buffer vs but with but off</t>
  </si>
  <si>
    <t>3X buffer with but off vs buffer with but on</t>
  </si>
  <si>
    <t>3X buffer vs but with but on</t>
  </si>
  <si>
    <t>3X but with but off vs but with but on</t>
  </si>
  <si>
    <t>16 hr buffer vs but with but off</t>
  </si>
  <si>
    <t>16 hr buffer with but off vs buffer with but on</t>
  </si>
  <si>
    <t>16 hr buffer vs but with but on</t>
  </si>
  <si>
    <t>16 hr but with but off vs but with but on</t>
  </si>
  <si>
    <t>Sig?</t>
  </si>
  <si>
    <t>*</t>
  </si>
  <si>
    <t>***</t>
  </si>
  <si>
    <t>NS</t>
  </si>
  <si>
    <t>Exact test</t>
  </si>
  <si>
    <t xml:space="preserve">p value  </t>
  </si>
  <si>
    <t>p value other side</t>
  </si>
  <si>
    <t>**</t>
  </si>
  <si>
    <t>Figure panel</t>
  </si>
  <si>
    <t>Comparison</t>
  </si>
  <si>
    <t>Statistical test</t>
  </si>
  <si>
    <t>P-value</t>
  </si>
  <si>
    <t>5F CIs  t=0</t>
  </si>
  <si>
    <t>wild type buffer-trained vs. wild type butanone-trained</t>
  </si>
  <si>
    <t>Bonferroni’s multiple comparisons test</t>
  </si>
  <si>
    <t>&lt;0.0001</t>
  </si>
  <si>
    <t>5F CIs t=0</t>
  </si>
  <si>
    <t>wild type buffer-trained vs. AIB kill buffer-trained</t>
  </si>
  <si>
    <t>&gt;0.9999</t>
  </si>
  <si>
    <t>wild type buffer-trained vs. AIB kill butanone-trained</t>
  </si>
  <si>
    <t>wild type buffer-trained vs. AIY kill buffer-trained</t>
  </si>
  <si>
    <t>wild type buffer-trained vs. AIY kill butanone-trained</t>
  </si>
  <si>
    <t>wild type buffer-trained vs. AIB, AIY kill buffer-trained</t>
  </si>
  <si>
    <t>wild type buffer-trained vs. AIB, AIY kill butanone-trained</t>
  </si>
  <si>
    <t>wild type butanone-trained vs. AIB kill buffer-trained</t>
  </si>
  <si>
    <t>wild type butanone-trained vs. AIB kill butanone-trained</t>
  </si>
  <si>
    <t>wild type butanone-trained vs. AIY kill buffer-trained</t>
  </si>
  <si>
    <t>wild type butanone-trained vs. AIY kill butanone-trained</t>
  </si>
  <si>
    <t>wild type butanone-trained vs. AIB, AIY kill buffer-trained</t>
  </si>
  <si>
    <t>wild type butanone-trained vs. AIB, AIY kill butanone-trained</t>
  </si>
  <si>
    <t>AIB kill buffer-trained vs. AIB kill butanone-trained</t>
  </si>
  <si>
    <t>AIB kill buffer-trained vs. AIY kill buffer-trained</t>
  </si>
  <si>
    <t>AIB kill buffer-trained vs. AIY kill butanone-trained</t>
  </si>
  <si>
    <t>AIB kill buffer-trained vs. AIB, AIY kill buffer-trained</t>
  </si>
  <si>
    <t>AIB kill buffer-trained vs. AIB, AIY kill butanone-trained</t>
  </si>
  <si>
    <t>AIB kill butanone-trained vs. AIY kill buffer-trained</t>
  </si>
  <si>
    <t>AIB kill butanone-trained vs. AIY kill butanone-trained</t>
  </si>
  <si>
    <t>AIB kill butanone-trained vs. AIB, AIY kill buffer-trained</t>
  </si>
  <si>
    <t xml:space="preserve">Bonferroni’s multiple </t>
  </si>
  <si>
    <t>AIB kill butanone-trained vs. AIB, AIY kill butanone-trained</t>
  </si>
  <si>
    <t>AIY kill buffer-trained vs. AIY kill butanone-trained</t>
  </si>
  <si>
    <t>AIY kill buffer-trained vs. AIB, AIY kill buffer-trained</t>
  </si>
  <si>
    <t>AIY kill buffer-trained vs. AIB, AIY kill butanone-trained</t>
  </si>
  <si>
    <t>AIY kill butanone-trained vs. AIB, AIY kill buffer-trained</t>
  </si>
  <si>
    <t>AIY kill butanone-trained vs. AIB, AIY kill butanone-trained</t>
  </si>
  <si>
    <t>AIB, AIY kill buffer-trained vs. AIB, AIY kill butanone-trained</t>
  </si>
  <si>
    <t>5F CIs (t=16)</t>
  </si>
  <si>
    <t>wild type butanone- trained vs. AIB kill buffer-trained</t>
  </si>
  <si>
    <t>s</t>
  </si>
  <si>
    <t>Yes</t>
  </si>
  <si>
    <t>No</t>
  </si>
  <si>
    <t>5G LI t=0</t>
  </si>
  <si>
    <t>wild type buffer trained 3x vs. wild type odor 3x</t>
  </si>
  <si>
    <t>wild type buffer trained 3x vs. AIB kill buffer trained 3x</t>
  </si>
  <si>
    <t>wild type buffer trained 3x vs. AIB kill odor trained 3x</t>
  </si>
  <si>
    <t>wild type buffer trained 3x vs. AIY kill buffer 3x</t>
  </si>
  <si>
    <t>wild type buffer trained 3x vs. AIY kill odor 3x</t>
  </si>
  <si>
    <t>wild type buffer trained 3x vs. Column G</t>
  </si>
  <si>
    <t>wild type buffer trained 3x vs. AIB, AIY kill odor trained 3x</t>
  </si>
  <si>
    <t>wild type odor 3x vs. AIB kill buffer trained 3x</t>
  </si>
  <si>
    <t>wild type odor 3x vs. AIB kill odor trained 3x</t>
  </si>
  <si>
    <t>wild type odor 3x vs. AIY kill buffer 3x</t>
  </si>
  <si>
    <t>wild type odor 3x vs. AIY kill odor 3x</t>
  </si>
  <si>
    <t>wild type odor 3x vs. Column G</t>
  </si>
  <si>
    <t>wild type odor 3x vs. AIB, AIY kill odor trained 3x</t>
  </si>
  <si>
    <t>AIB kill buffer trained 3x vs. AIB kill odor trained 3x</t>
  </si>
  <si>
    <t>AIB kill buffer trained 3x vs. AIY kill buffer 3x</t>
  </si>
  <si>
    <t>AIB kill buffer trained 3x vs. AIY kill odor 3x</t>
  </si>
  <si>
    <t>AIB kill buffer trained 3x vs. Column G</t>
  </si>
  <si>
    <t>AIB kill buffer trained 3x vs. AIB, AIY kill odor trained 3x</t>
  </si>
  <si>
    <t>AIB kill odor trained 3x vs. AIY kill buffer 3x</t>
  </si>
  <si>
    <t>AIB kill odor trained 3x vs. AIY kill odor 3x</t>
  </si>
  <si>
    <t>AIB kill odor trained 3x vs. Column G</t>
  </si>
  <si>
    <t>AIB kill odor trained 3x vs. AIB, AIY kill odor trained 3x</t>
  </si>
  <si>
    <t>AIY kill buffer 3x vs. AIY kill odor 3x</t>
  </si>
  <si>
    <t>AIY kill buffer 3x vs. Column G</t>
  </si>
  <si>
    <t>AIY kill buffer 3x vs. AIB, AIY kill odor trained 3x</t>
  </si>
  <si>
    <t>AIY kill odor 3x vs. Column G</t>
  </si>
  <si>
    <t>AIY kill odor 3x vs. AIB, AIY kill odor trained 3x</t>
  </si>
  <si>
    <t>Column G vs. AIB, AIY kill odor trained 3x</t>
  </si>
  <si>
    <t>5G LI t=16</t>
  </si>
  <si>
    <t>  wild type buffer trained LTM vs. wild type odor LTM</t>
  </si>
  <si>
    <t>  wild type buffer trained LTM vs. AIB kill buffer trained LTM</t>
  </si>
  <si>
    <t>  wild type buffer trained LTM vs. AIB kill odor trained LTM</t>
  </si>
  <si>
    <t>  wild type buffer trained LTM vs. AIY kill buffer LTM</t>
  </si>
  <si>
    <t>  wild type buffer trained LTM vs. AIY kill odor LTM</t>
  </si>
  <si>
    <t>  wild type buffer trained LTM vs. Column Q</t>
  </si>
  <si>
    <t>  wild type buffer trained LTM vs. AIB, AIY kill odor trained LTM</t>
  </si>
  <si>
    <t>  wild type odor LTM vs. AIB kill buffer trained LTM</t>
  </si>
  <si>
    <t>  wild type odor LTM vs. AIB kill odor trained LTM</t>
  </si>
  <si>
    <t>  wild type odor LTM vs. AIY kill buffer LTM</t>
  </si>
  <si>
    <t>  wild type odor LTM vs. AIY kill odor LTM</t>
  </si>
  <si>
    <t>  wild type odor LTM vs. Column Q</t>
  </si>
  <si>
    <t>  wild type odor LTM vs. AIB, AIY kill odor trained LTM</t>
  </si>
  <si>
    <t>  AIB kill buffer trained LTM vs. AIB kill odor trained LTM</t>
  </si>
  <si>
    <t>  AIB kill buffer trained LTM vs. AIY kill buffer LTM</t>
  </si>
  <si>
    <t>  AIB kill buffer trained LTM vs. AIY kill odor LTM</t>
  </si>
  <si>
    <t>  AIB kill buffer trained LTM vs. Column Q</t>
  </si>
  <si>
    <t>  AIB kill buffer trained LTM vs. AIB, AIY kill odor trained LTM</t>
  </si>
  <si>
    <t>  AIB kill odor trained LTM vs. AIY kill buffer LTM</t>
  </si>
  <si>
    <t>  AIB kill odor trained LTM vs. AIY kill odor LTM</t>
  </si>
  <si>
    <t>  AIB kill odor trained LTM vs. Column Q</t>
  </si>
  <si>
    <t>  AIB kill odor trained LTM vs. AIB, AIY kill odor trained LTM</t>
  </si>
  <si>
    <t>  AIY kill buffer LTM vs. AIY kill odor LTM</t>
  </si>
  <si>
    <t>  AIY kill buffer LTM vs. Column Q</t>
  </si>
  <si>
    <t>  AIY kill buffer LTM vs. AIB, AIY kill odor trained LTM</t>
  </si>
  <si>
    <t>  AIY kill odor LTM vs. Column Q</t>
  </si>
  <si>
    <t>  AIY kill odor LTM vs. AIB, AIY kill odor trained LTM</t>
  </si>
  <si>
    <t>  Column Q vs. AIB, AIY kill odor trained LTM</t>
  </si>
  <si>
    <t>Bonferroni correction</t>
  </si>
  <si>
    <r>
      <t xml:space="preserve">WT to </t>
    </r>
    <r>
      <rPr>
        <i/>
        <sz val="11"/>
        <color rgb="FF000000"/>
        <rFont val="Helvetica"/>
        <family val="2"/>
      </rPr>
      <t>aptf-1</t>
    </r>
    <r>
      <rPr>
        <sz val="11"/>
        <color rgb="FF000000"/>
        <rFont val="Helvetica"/>
        <family val="2"/>
      </rPr>
      <t xml:space="preserve"> 16 hours</t>
    </r>
  </si>
  <si>
    <t>1M</t>
  </si>
  <si>
    <r>
      <t>ceh-17</t>
    </r>
    <r>
      <rPr>
        <sz val="11"/>
        <color rgb="FF000000"/>
        <rFont val="Helvetica"/>
        <family val="2"/>
      </rPr>
      <t xml:space="preserve"> to </t>
    </r>
    <r>
      <rPr>
        <i/>
        <sz val="11"/>
        <color rgb="FF000000"/>
        <rFont val="Helvetica"/>
        <family val="2"/>
      </rPr>
      <t>aptf-1</t>
    </r>
    <r>
      <rPr>
        <sz val="11"/>
        <color rgb="FF000000"/>
        <rFont val="Helvetica"/>
        <family val="2"/>
      </rPr>
      <t xml:space="preserve"> at 16 hours</t>
    </r>
  </si>
  <si>
    <r>
      <t xml:space="preserve">WT to </t>
    </r>
    <r>
      <rPr>
        <i/>
        <sz val="11"/>
        <color rgb="FF000000"/>
        <rFont val="Helvetica"/>
        <family val="2"/>
      </rPr>
      <t>ceh-17</t>
    </r>
    <r>
      <rPr>
        <sz val="11"/>
        <color rgb="FF000000"/>
        <rFont val="Helvetica"/>
        <family val="2"/>
      </rPr>
      <t xml:space="preserve"> 16 hours</t>
    </r>
  </si>
  <si>
    <t>1-way ANOVA</t>
  </si>
  <si>
    <t>All</t>
  </si>
  <si>
    <t>Bonferroni's comparisons test</t>
  </si>
  <si>
    <t>  Buffer vs. Butanone</t>
  </si>
  <si>
    <t>1L</t>
  </si>
  <si>
    <t>  Naive vs. Butanone</t>
  </si>
  <si>
    <t>  Naive vs. Buffer</t>
  </si>
  <si>
    <r>
      <t xml:space="preserve">N2 Buff vs. </t>
    </r>
    <r>
      <rPr>
        <i/>
        <sz val="11"/>
        <color rgb="FF000000"/>
        <rFont val="Helvetica"/>
        <family val="2"/>
      </rPr>
      <t>ceh-17</t>
    </r>
    <r>
      <rPr>
        <sz val="11"/>
        <color rgb="FF000000"/>
        <rFont val="Helvetica"/>
        <family val="2"/>
      </rPr>
      <t xml:space="preserve"> BTN</t>
    </r>
  </si>
  <si>
    <r>
      <t xml:space="preserve">N2 Buff vs. </t>
    </r>
    <r>
      <rPr>
        <i/>
        <sz val="11"/>
        <color rgb="FF000000"/>
        <rFont val="Helvetica"/>
        <family val="2"/>
      </rPr>
      <t>ceh-17</t>
    </r>
    <r>
      <rPr>
        <sz val="11"/>
        <color rgb="FF000000"/>
        <rFont val="Helvetica"/>
        <family val="2"/>
      </rPr>
      <t xml:space="preserve"> Buff</t>
    </r>
  </si>
  <si>
    <t>N2 Buff vs. N2 BTN</t>
  </si>
  <si>
    <t>Overall ANOVA</t>
  </si>
  <si>
    <r>
      <t xml:space="preserve">N2 vs </t>
    </r>
    <r>
      <rPr>
        <i/>
        <sz val="11"/>
        <color rgb="FF000000"/>
        <rFont val="Helvetica"/>
        <family val="2"/>
      </rPr>
      <t>ceh-17, buffer vs butanone</t>
    </r>
  </si>
  <si>
    <t>1J</t>
  </si>
  <si>
    <t xml:space="preserve">LIs paired t-test </t>
  </si>
  <si>
    <t>test t0 vs t16</t>
  </si>
  <si>
    <t>1B LIs</t>
  </si>
  <si>
    <t>Buff(16) vs. Btn(16)</t>
  </si>
  <si>
    <t>1B CIs</t>
  </si>
  <si>
    <t>Btn(0) vs. Btn(16)</t>
  </si>
  <si>
    <t>Btn(0) vs. Buff(16)</t>
  </si>
  <si>
    <t>Buff (0) vs. Btn(16)</t>
  </si>
  <si>
    <t>Buff (0) vs. Buff(16)</t>
  </si>
  <si>
    <t>Buff (0) vs. Btn(0)</t>
  </si>
  <si>
    <t>Adjusted P-value</t>
  </si>
  <si>
    <t>2B/1F vs. 1B</t>
  </si>
  <si>
    <t>1B/2F vs. 1B</t>
  </si>
  <si>
    <t>1B/2F vs. 2B/1F</t>
  </si>
  <si>
    <t>3B vs. 1B</t>
  </si>
  <si>
    <t>3B vs. 2B/1F</t>
  </si>
  <si>
    <t>3B vs. 1B/2F</t>
  </si>
  <si>
    <t>Butanone t=16</t>
  </si>
  <si>
    <t>Buffer t=16</t>
  </si>
  <si>
    <t>Butanone t=0</t>
  </si>
  <si>
    <t>t=0 2B/1F vs. 1B</t>
  </si>
  <si>
    <t>t=0 1B/2F vs. 1B</t>
  </si>
  <si>
    <t>t=0 1B/2F vs. 2B/1F</t>
  </si>
  <si>
    <t>t=0 3B vs. 1B</t>
  </si>
  <si>
    <t>t=0 3B vs. 2B/1F</t>
  </si>
  <si>
    <t>t=0 3B vs. 1B/2F</t>
  </si>
  <si>
    <t>SE of diff.</t>
  </si>
  <si>
    <t>Test details</t>
  </si>
  <si>
    <t>Predicted (LS) mean 2</t>
  </si>
  <si>
    <t>Predicted (LS) mean 1</t>
  </si>
  <si>
    <t>Predicted (LS) mean diff.</t>
  </si>
  <si>
    <t>****</t>
  </si>
  <si>
    <t>-0.6875 to -0.2294</t>
  </si>
  <si>
    <t>t=16 2B/1F vs. 1B</t>
  </si>
  <si>
    <t>0.04509 to 0.4909</t>
  </si>
  <si>
    <t>t=16 1B/2F vs. 1B</t>
  </si>
  <si>
    <t>0.4974 to 0.9555</t>
  </si>
  <si>
    <t>t=16 1B/2F vs. 2B/1F</t>
  </si>
  <si>
    <t>-0.9176 to -0.4820</t>
  </si>
  <si>
    <t>t=16 3B vs. 1B</t>
  </si>
  <si>
    <t>-0.4654 to -0.01734</t>
  </si>
  <si>
    <t>t=16 3B vs. 2B/1F</t>
  </si>
  <si>
    <t>-1.186 to -0.7500</t>
  </si>
  <si>
    <t>t=16 3B vs. 1B/2F</t>
  </si>
  <si>
    <t>ns</t>
  </si>
  <si>
    <t>-0.2555 to 0.2026</t>
  </si>
  <si>
    <t>-0.2389 to 0.2069</t>
  </si>
  <si>
    <t>-0.2186 to 0.2395</t>
  </si>
  <si>
    <t>-0.1780 to 0.2576</t>
  </si>
  <si>
    <t>-0.1578 to 0.2903</t>
  </si>
  <si>
    <t>-0.1620 to 0.2736</t>
  </si>
  <si>
    <t>-0.4959 to -0.05009</t>
  </si>
  <si>
    <t>0.2431 to 0.6889</t>
  </si>
  <si>
    <t>0.5161 to 0.9619</t>
  </si>
  <si>
    <t>-0.5809 to -0.1351</t>
  </si>
  <si>
    <t>-0.3079 to 0.1379</t>
  </si>
  <si>
    <t>-1.047 to -0.6011</t>
  </si>
  <si>
    <t>-0.2309 to 0.2149</t>
  </si>
  <si>
    <t>-0.1949 to 0.2509</t>
  </si>
  <si>
    <t>-0.1869 to 0.2589</t>
  </si>
  <si>
    <t>-0.1499 to 0.2959</t>
  </si>
  <si>
    <t>-0.1419 to 0.3039</t>
  </si>
  <si>
    <t>-0.1779 to 0.2679</t>
  </si>
  <si>
    <t>Summary</t>
  </si>
  <si>
    <t>Below threshold?</t>
  </si>
  <si>
    <t>95.00% CI of diff.</t>
  </si>
  <si>
    <t>Compare cell means regardless of rows and columns</t>
  </si>
  <si>
    <t>Number of families</t>
  </si>
  <si>
    <t>Number of comparisons per family</t>
  </si>
  <si>
    <t>Alpha</t>
  </si>
  <si>
    <t>Bonferroni's multiple comparisons test</t>
  </si>
  <si>
    <t>Adjusted P Value</t>
  </si>
  <si>
    <t>  Learning:Buffer vs. Learning:Butanone </t>
  </si>
  <si>
    <t>0.8280 to 1.470</t>
  </si>
  <si>
    <t>  Learning:Buffer vs. None:Buffer</t>
  </si>
  <si>
    <t>-0.2549 to 0.4018</t>
  </si>
  <si>
    <t>  Learning:Buffer vs. None:Butanone </t>
  </si>
  <si>
    <t>0.6760 to 1.394</t>
  </si>
  <si>
    <t>Learning:Buffer vs. 0-2 hrs :Buffer</t>
  </si>
  <si>
    <t>-0.2039 to 0.5443</t>
  </si>
  <si>
    <t>Learning:Buffer vs. 0-2 hrs :Butanone</t>
  </si>
  <si>
    <t>0.1651 to 0.8832</t>
  </si>
  <si>
    <t>Learning:Buffer vs. 2-4 hrs :Buffer</t>
  </si>
  <si>
    <t>-0.1996 to 0.4941</t>
  </si>
  <si>
    <t>Learning:Buffer vs. 2-4 hrs :Butanone</t>
  </si>
  <si>
    <t>0.7326 to 1.426</t>
  </si>
  <si>
    <t>Learning:Buffer vs. 4-6 hrs :Buffer</t>
  </si>
  <si>
    <t>-0.2519 to 0.4419</t>
  </si>
  <si>
    <t>Learning:Buffer vs. 4-6 hrs :Butanone</t>
  </si>
  <si>
    <t>0.5893 to 1.283</t>
  </si>
  <si>
    <t>  Learning:Butanone  vs. None:Buffer</t>
  </si>
  <si>
    <t>-1.404 to -0.7473</t>
  </si>
  <si>
    <t>  Learning:Butanone  vs. None:Butanone </t>
  </si>
  <si>
    <t>-0.4732 to 0.2449</t>
  </si>
  <si>
    <t>Learning:Butanone  vs. 0-2 hrs :Buffer</t>
  </si>
  <si>
    <t>-1.353 to -0.6048</t>
  </si>
  <si>
    <t>Learning:Butanone  vs. 0-2 hrs :Butanone</t>
  </si>
  <si>
    <t>-0.9840 to -0.2660</t>
  </si>
  <si>
    <t>Learning:Butanone  vs. 2-4 hrs :Buffer</t>
  </si>
  <si>
    <t>-1.349 to -0.6551</t>
  </si>
  <si>
    <t>Learning:Butanone  vs. 2-4 hrs :Butanone</t>
  </si>
  <si>
    <t>-0.4166 to 0.2771</t>
  </si>
  <si>
    <t>Learning:Butanone  vs. 4-6 hrs :Buffer</t>
  </si>
  <si>
    <t>-1.401 to -0.7073</t>
  </si>
  <si>
    <t>Learning:Butanone  vs. 4-6 hrs :Butanone</t>
  </si>
  <si>
    <t>-0.5599 to 0.1338</t>
  </si>
  <si>
    <t>  None:Buffer vs. None:Butanone </t>
  </si>
  <si>
    <t>0.5961 to 1.327</t>
  </si>
  <si>
    <t>None:Buffer vs. 0-2 hrs :Buffer</t>
  </si>
  <si>
    <t>-0.2836 to 0.4771</t>
  </si>
  <si>
    <t>None:Buffer vs. 0-2 hrs :Butanone</t>
  </si>
  <si>
    <t>0.08518 to 0.8162</t>
  </si>
  <si>
    <t>None:Buffer vs. 2-4 hrs :Buffer</t>
  </si>
  <si>
    <t>-0.2798 to 0.4273</t>
  </si>
  <si>
    <t>None:Buffer vs. 2-4 hrs :Butanone</t>
  </si>
  <si>
    <t>0.6524 to 1.360</t>
  </si>
  <si>
    <t>None:Buffer vs. 4-6 hrs :Buffer</t>
  </si>
  <si>
    <t>-0.3320 to 0.3751</t>
  </si>
  <si>
    <t>None:Buffer vs. 4-6 hrs :Butanone</t>
  </si>
  <si>
    <t>0.5091 to 1.216</t>
  </si>
  <si>
    <t>None:Butanone  vs. 0-2 hrs :Buffer</t>
  </si>
  <si>
    <t>-1.272 to -0.4577</t>
  </si>
  <si>
    <t>None:Butanone  vs. 0-2 hrs :Butanone</t>
  </si>
  <si>
    <t>-0.9042 to -0.1176</t>
  </si>
  <si>
    <t>None:Butanone  vs. 2-4 hrs :Buffer</t>
  </si>
  <si>
    <t>-1.270 to -0.5056</t>
  </si>
  <si>
    <t>None:Butanone  vs. 2-4 hrs :Butanone</t>
  </si>
  <si>
    <t>-0.3378 to 0.4266</t>
  </si>
  <si>
    <t>None:Butanone  vs. 4-6 hrs :Buffer</t>
  </si>
  <si>
    <t>-1.322 to -0.5578</t>
  </si>
  <si>
    <t>None:Butanone  vs. 4-6 hrs :Butanone</t>
  </si>
  <si>
    <t>-0.4812 to 0.2833</t>
  </si>
  <si>
    <t>0-2 hrs :Buffer vs. 0-2 hrs :Butanone</t>
  </si>
  <si>
    <t>-0.05318 to 0.7610</t>
  </si>
  <si>
    <t>0-2 hrs :Buffer vs. 2-4 hrs :Buffer</t>
  </si>
  <si>
    <t>-0.4194 to 0.3734</t>
  </si>
  <si>
    <t>0-2 hrs :Buffer vs. 2-4 hrs :Butanone</t>
  </si>
  <si>
    <t>0.5128 to 1.306</t>
  </si>
  <si>
    <t>0-2 hrs :Buffer vs. 4-6 hrs :Buffer</t>
  </si>
  <si>
    <t>-0.4717 to 0.3212</t>
  </si>
  <si>
    <t>0-2 hrs :Buffer vs. 4-6 hrs :Butanone</t>
  </si>
  <si>
    <t>0.3695 to 1.162</t>
  </si>
  <si>
    <t>0-2 hrs :Butanone  vs. 2-4 hrs :Buffer</t>
  </si>
  <si>
    <t>-0.7592 to 0.005277</t>
  </si>
  <si>
    <t>0-2 hrs :Butanone  vs. 2-4 hrs :Butanone</t>
  </si>
  <si>
    <t>0.1731 to 0.9375</t>
  </si>
  <si>
    <t>0-2 hrs :Butanone  vs. 4-6 hrs :Buffer</t>
  </si>
  <si>
    <t>-0.8114 to -0.04694</t>
  </si>
  <si>
    <t>0-2 hrs :Butanone  vs. 4-6 hrs :Butanone</t>
  </si>
  <si>
    <t>0.02972 to 0.7942</t>
  </si>
  <si>
    <t>2-4 hrs :Buffer vs. 2-4 hrs :Butanone</t>
  </si>
  <si>
    <t>0.5614 to 1.303</t>
  </si>
  <si>
    <t>2-4 hrs :Buffer vs. 4-6 hrs :Buffer</t>
  </si>
  <si>
    <t>-0.4230 to 0.3186</t>
  </si>
  <si>
    <t>2-4 hrs :Buffer vs. 4-6 hrs :Butanone</t>
  </si>
  <si>
    <t>0.4181 to 1.160</t>
  </si>
  <si>
    <t>2-4 hrs :Butanone  vs. 4-6 hrs :Buffer</t>
  </si>
  <si>
    <t>-1.355 to -0.6136</t>
  </si>
  <si>
    <t>2-4 hrs :Butanone  vs. 4-6 hrs :Butanone</t>
  </si>
  <si>
    <t>-0.5141 to 0.2275</t>
  </si>
  <si>
    <t>4-6 hrs :Buffer vs. 4-6 hrs :Butanone</t>
  </si>
  <si>
    <t>0.4703 to 1.212</t>
  </si>
  <si>
    <t>N1</t>
  </si>
  <si>
    <t>N2</t>
  </si>
  <si>
    <t>t</t>
  </si>
  <si>
    <t>DF</t>
  </si>
  <si>
    <t>Mean Diff.</t>
  </si>
  <si>
    <t>0 hr:Buffer vs. 0 hr:Butanone</t>
  </si>
  <si>
    <t>0.9188 to 1.437</t>
  </si>
  <si>
    <t>0 hr:Buffer vs. 16 hrs:Buffer</t>
  </si>
  <si>
    <t>-0.2744 to 0.2442</t>
  </si>
  <si>
    <t>0 hr:Buffer vs. 16 hrs:Butanone</t>
  </si>
  <si>
    <t>0.4143 to 0.9329</t>
  </si>
  <si>
    <t>0 hr:Buffer vs. 2 hrs, off-food:Buffer</t>
  </si>
  <si>
    <t>-0.2279 to 0.2907</t>
  </si>
  <si>
    <t>0 hr:Buffer vs. 2 hrs, off-food:Butanone</t>
  </si>
  <si>
    <t>0.03849 to 0.5571</t>
  </si>
  <si>
    <t>0 hr:Butanone vs. 16 hrs:Buffer</t>
  </si>
  <si>
    <t>-1.453 to -0.9339</t>
  </si>
  <si>
    <t>0 hr:Butanone vs. 16 hrs:Butanone</t>
  </si>
  <si>
    <t>-0.7638 to -0.2452</t>
  </si>
  <si>
    <t>0 hr:Butanone vs. 2 hrs, off-food:Buffer</t>
  </si>
  <si>
    <t>-1.406 to -0.8874</t>
  </si>
  <si>
    <t>0 hr:Butanone vs. 2 hrs, off-food:Butanone</t>
  </si>
  <si>
    <t>-1.140 to -0.6210</t>
  </si>
  <si>
    <t>16 hrs:Buffer vs. 16 hrs:Butanone</t>
  </si>
  <si>
    <t>0.4294 to 0.9480</t>
  </si>
  <si>
    <t>16 hrs:Buffer vs. 2 hrs, off-food:Buffer</t>
  </si>
  <si>
    <t>-0.2128 to 0.3058</t>
  </si>
  <si>
    <t>16 hrs:Buffer vs. 2 hrs, off-food:Butanone</t>
  </si>
  <si>
    <t>0.05359 to 0.5722</t>
  </si>
  <si>
    <t>16 hrs:Butanone vs. 2 hrs, off-food:Buffer</t>
  </si>
  <si>
    <t>-0.9015 to -0.3829</t>
  </si>
  <si>
    <t>16 hrs:Butanone vs. 2 hrs, off-food:Butanone</t>
  </si>
  <si>
    <t>-0.6351 to -0.1165</t>
  </si>
  <si>
    <t>2 hrs, off-food:Buffer vs. 2 hrs, off-food:Butanone</t>
  </si>
  <si>
    <t>0.007092 to 0.5257</t>
  </si>
  <si>
    <t>Mean 1</t>
  </si>
  <si>
    <t>Mean 2</t>
  </si>
  <si>
    <t>  learning vs. memory</t>
  </si>
  <si>
    <t>0.2128 to 0.7988</t>
  </si>
  <si>
    <t>A-B</t>
  </si>
  <si>
    <t>  learning vs. off-food</t>
  </si>
  <si>
    <t>0.5674 to 1.153</t>
  </si>
  <si>
    <t>A-C</t>
  </si>
  <si>
    <t>  memory vs. off-food</t>
  </si>
  <si>
    <t>0.06161 to 0.6477</t>
  </si>
  <si>
    <t>B-C</t>
  </si>
  <si>
    <t>n1</t>
  </si>
  <si>
    <t>n2</t>
  </si>
  <si>
    <t>  Post training vs. None</t>
  </si>
  <si>
    <t>-0.1589 to 0.6203</t>
  </si>
  <si>
    <t>Post training vs. 0-2hr</t>
  </si>
  <si>
    <t>0.6024 to 1.382</t>
  </si>
  <si>
    <t>Post training vs. 2-4hr</t>
  </si>
  <si>
    <t>-0.04591 to 0.8539</t>
  </si>
  <si>
    <t>A-D</t>
  </si>
  <si>
    <t>Post training vs. 4-6hr</t>
  </si>
  <si>
    <t>-0.01424 to 0.8856</t>
  </si>
  <si>
    <t>A-E</t>
  </si>
  <si>
    <t>None vs. 0-2hr</t>
  </si>
  <si>
    <t>0.3717 to 1.151</t>
  </si>
  <si>
    <t>None vs. 2-4hr</t>
  </si>
  <si>
    <t>-0.2766 to 0.6232</t>
  </si>
  <si>
    <t>B-D</t>
  </si>
  <si>
    <t>None vs. 4-6hr</t>
  </si>
  <si>
    <t>-0.2449 to 0.6549</t>
  </si>
  <si>
    <t>B-E</t>
  </si>
  <si>
    <t>0-2hr vs. 2-4hr</t>
  </si>
  <si>
    <t>-1.038 to -0.1381</t>
  </si>
  <si>
    <t>C-D</t>
  </si>
  <si>
    <t>0-2hr vs. 4-6hr</t>
  </si>
  <si>
    <t>-1.006 to -0.1064</t>
  </si>
  <si>
    <t>C-E</t>
  </si>
  <si>
    <t>2-4hr  vs. 4-6hr</t>
  </si>
  <si>
    <t>-0.4713 to 0.5347</t>
  </si>
  <si>
    <t>D-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Helvetica"/>
      <family val="2"/>
    </font>
    <font>
      <sz val="12"/>
      <color rgb="FF000000"/>
      <name val="Helvetica"/>
      <family val="2"/>
    </font>
    <font>
      <sz val="12"/>
      <color theme="1"/>
      <name val="Times New Roman"/>
      <family val="1"/>
    </font>
    <font>
      <sz val="11"/>
      <color rgb="FF000000"/>
      <name val="Helvetica"/>
      <family val="2"/>
    </font>
    <font>
      <i/>
      <sz val="11"/>
      <color rgb="FF000000"/>
      <name val="Helvetica"/>
      <family val="2"/>
    </font>
    <font>
      <sz val="11"/>
      <color theme="1"/>
      <name val="Helvetica"/>
      <family val="2"/>
    </font>
    <font>
      <sz val="12"/>
      <color theme="1"/>
      <name val="Helvetica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2" fillId="0" borderId="0" xfId="0" applyFont="1" applyAlignment="1">
      <alignment vertical="center"/>
    </xf>
    <xf numFmtId="0" fontId="2" fillId="0" borderId="0" xfId="0" applyFont="1"/>
    <xf numFmtId="0" fontId="2" fillId="0" borderId="0" xfId="0" applyFont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3" fillId="0" borderId="2" xfId="0" applyFont="1" applyBorder="1" applyAlignment="1">
      <alignment horizontal="left" vertical="center" wrapText="1" indent="1"/>
    </xf>
    <xf numFmtId="0" fontId="4" fillId="0" borderId="3" xfId="0" applyFont="1" applyBorder="1" applyAlignment="1">
      <alignment vertical="center" wrapText="1"/>
    </xf>
    <xf numFmtId="0" fontId="4" fillId="0" borderId="4" xfId="0" applyFont="1" applyBorder="1" applyAlignment="1">
      <alignment vertical="center" wrapText="1"/>
    </xf>
    <xf numFmtId="0" fontId="4" fillId="0" borderId="4" xfId="0" applyFont="1" applyBorder="1" applyAlignment="1">
      <alignment horizontal="left" vertical="center" wrapText="1" indent="1"/>
    </xf>
    <xf numFmtId="0" fontId="4" fillId="0" borderId="1" xfId="0" applyFont="1" applyBorder="1" applyAlignment="1">
      <alignment vertical="center" wrapText="1"/>
    </xf>
    <xf numFmtId="0" fontId="4" fillId="0" borderId="2" xfId="0" applyFont="1" applyBorder="1" applyAlignment="1">
      <alignment vertical="center" wrapText="1"/>
    </xf>
    <xf numFmtId="0" fontId="4" fillId="0" borderId="5" xfId="0" applyFont="1" applyBorder="1" applyAlignment="1">
      <alignment vertical="center" wrapText="1"/>
    </xf>
    <xf numFmtId="0" fontId="4" fillId="0" borderId="6" xfId="0" applyFont="1" applyBorder="1" applyAlignment="1">
      <alignment vertical="center" wrapText="1"/>
    </xf>
    <xf numFmtId="0" fontId="4" fillId="0" borderId="2" xfId="0" applyFont="1" applyBorder="1" applyAlignment="1">
      <alignment vertical="center" wrapText="1"/>
    </xf>
    <xf numFmtId="0" fontId="5" fillId="0" borderId="0" xfId="0" applyFont="1" applyAlignment="1">
      <alignment vertical="center" wrapText="1"/>
    </xf>
    <xf numFmtId="0" fontId="6" fillId="0" borderId="3" xfId="0" applyFont="1" applyBorder="1" applyAlignment="1">
      <alignment vertical="center" wrapText="1"/>
    </xf>
    <xf numFmtId="0" fontId="6" fillId="0" borderId="4" xfId="0" applyFont="1" applyBorder="1" applyAlignment="1">
      <alignment vertical="center" wrapText="1"/>
    </xf>
    <xf numFmtId="0" fontId="6" fillId="0" borderId="4" xfId="0" applyFont="1" applyBorder="1" applyAlignment="1">
      <alignment horizontal="left" vertical="center" wrapText="1" indent="1"/>
    </xf>
    <xf numFmtId="0" fontId="6" fillId="0" borderId="7" xfId="0" applyFont="1" applyBorder="1" applyAlignment="1">
      <alignment vertical="center" wrapText="1"/>
    </xf>
    <xf numFmtId="0" fontId="6" fillId="0" borderId="0" xfId="0" applyFont="1" applyAlignment="1">
      <alignment vertical="center" wrapText="1"/>
    </xf>
    <xf numFmtId="11" fontId="6" fillId="0" borderId="7" xfId="0" applyNumberFormat="1" applyFont="1" applyBorder="1" applyAlignment="1">
      <alignment vertical="center" wrapText="1"/>
    </xf>
    <xf numFmtId="0" fontId="7" fillId="0" borderId="0" xfId="0" applyFont="1" applyAlignment="1">
      <alignment vertical="center" wrapText="1"/>
    </xf>
    <xf numFmtId="11" fontId="6" fillId="0" borderId="0" xfId="0" applyNumberFormat="1" applyFont="1" applyAlignment="1">
      <alignment vertical="center" wrapText="1"/>
    </xf>
    <xf numFmtId="0" fontId="8" fillId="0" borderId="7" xfId="0" applyFont="1" applyBorder="1" applyAlignment="1">
      <alignment vertical="center" wrapText="1"/>
    </xf>
    <xf numFmtId="0" fontId="3" fillId="0" borderId="0" xfId="0" applyFont="1" applyAlignment="1">
      <alignment vertical="center" wrapText="1"/>
    </xf>
    <xf numFmtId="0" fontId="6" fillId="0" borderId="3" xfId="0" applyFont="1" applyBorder="1" applyAlignment="1">
      <alignment horizontal="left" vertical="center" wrapText="1" indent="1"/>
    </xf>
    <xf numFmtId="0" fontId="6" fillId="0" borderId="2" xfId="0" applyFont="1" applyBorder="1" applyAlignment="1">
      <alignment horizontal="left" vertical="center" wrapText="1" indent="1"/>
    </xf>
    <xf numFmtId="0" fontId="6" fillId="0" borderId="1" xfId="0" applyFont="1" applyBorder="1" applyAlignment="1">
      <alignment horizontal="left" vertical="center" wrapText="1" indent="1"/>
    </xf>
    <xf numFmtId="0" fontId="6" fillId="0" borderId="0" xfId="0" applyFont="1" applyAlignment="1">
      <alignment horizontal="left" vertical="center" indent="1"/>
    </xf>
    <xf numFmtId="0" fontId="6" fillId="0" borderId="4" xfId="0" applyFont="1" applyBorder="1" applyAlignment="1">
      <alignment horizontal="left" vertical="center" wrapText="1"/>
    </xf>
    <xf numFmtId="0" fontId="6" fillId="0" borderId="3" xfId="0" applyFont="1" applyBorder="1" applyAlignment="1">
      <alignment horizontal="left" vertical="center" wrapText="1"/>
    </xf>
    <xf numFmtId="0" fontId="0" fillId="0" borderId="4" xfId="0" applyBorder="1" applyAlignment="1">
      <alignment vertical="top" wrapText="1"/>
    </xf>
    <xf numFmtId="0" fontId="6" fillId="0" borderId="3" xfId="0" applyFont="1" applyBorder="1" applyAlignment="1">
      <alignment horizontal="left" vertical="center" wrapText="1"/>
    </xf>
    <xf numFmtId="0" fontId="6" fillId="0" borderId="8" xfId="0" applyFont="1" applyBorder="1" applyAlignment="1">
      <alignment horizontal="left" vertical="center" wrapText="1" indent="1"/>
    </xf>
    <xf numFmtId="0" fontId="6" fillId="0" borderId="9" xfId="0" applyFont="1" applyBorder="1" applyAlignment="1">
      <alignment horizontal="left" vertical="center" wrapText="1"/>
    </xf>
    <xf numFmtId="0" fontId="6" fillId="0" borderId="8" xfId="0" applyFont="1" applyBorder="1" applyAlignment="1">
      <alignment horizontal="left" vertical="center" wrapText="1"/>
    </xf>
    <xf numFmtId="0" fontId="6" fillId="0" borderId="9" xfId="0" applyFont="1" applyBorder="1" applyAlignment="1">
      <alignment horizontal="left" vertical="center" wrapText="1" indent="1"/>
    </xf>
    <xf numFmtId="0" fontId="6" fillId="0" borderId="10" xfId="0" applyFont="1" applyBorder="1" applyAlignment="1">
      <alignment horizontal="left" vertical="center" wrapText="1" indent="1"/>
    </xf>
    <xf numFmtId="0" fontId="6" fillId="0" borderId="11" xfId="0" applyFont="1" applyBorder="1" applyAlignment="1">
      <alignment horizontal="left" vertical="center" wrapText="1"/>
    </xf>
    <xf numFmtId="0" fontId="6" fillId="0" borderId="11" xfId="0" applyFont="1" applyBorder="1" applyAlignment="1">
      <alignment horizontal="left" vertical="center" wrapText="1" indent="1"/>
    </xf>
    <xf numFmtId="0" fontId="6" fillId="0" borderId="2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 wrapText="1"/>
    </xf>
    <xf numFmtId="0" fontId="9" fillId="0" borderId="0" xfId="0" applyFont="1"/>
    <xf numFmtId="0" fontId="11" fillId="0" borderId="0" xfId="0" applyFont="1"/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06881-EE7A-A645-B314-64273EFE4B99}">
  <dimension ref="A1:D23"/>
  <sheetViews>
    <sheetView topLeftCell="A14" workbookViewId="0">
      <selection activeCell="F23" sqref="F23"/>
    </sheetView>
  </sheetViews>
  <sheetFormatPr baseColWidth="10" defaultRowHeight="16"/>
  <sheetData>
    <row r="1" spans="1:4" ht="32">
      <c r="A1" s="28" t="s">
        <v>26</v>
      </c>
      <c r="B1" s="28" t="s">
        <v>27</v>
      </c>
      <c r="C1" s="28" t="s">
        <v>28</v>
      </c>
      <c r="D1" s="28" t="s">
        <v>155</v>
      </c>
    </row>
    <row r="2" spans="1:4" ht="33" thickBot="1">
      <c r="A2" s="28" t="s">
        <v>149</v>
      </c>
      <c r="B2" s="23" t="s">
        <v>154</v>
      </c>
      <c r="C2" s="23" t="s">
        <v>127</v>
      </c>
      <c r="D2" s="22" t="s">
        <v>33</v>
      </c>
    </row>
    <row r="3" spans="1:4" ht="33" thickBot="1">
      <c r="A3" s="28" t="s">
        <v>149</v>
      </c>
      <c r="B3" s="23" t="s">
        <v>153</v>
      </c>
      <c r="C3" s="23" t="s">
        <v>127</v>
      </c>
      <c r="D3" s="22" t="s">
        <v>36</v>
      </c>
    </row>
    <row r="4" spans="1:4" ht="33" thickBot="1">
      <c r="A4" s="28" t="s">
        <v>149</v>
      </c>
      <c r="B4" s="23" t="s">
        <v>152</v>
      </c>
      <c r="C4" s="23" t="s">
        <v>127</v>
      </c>
      <c r="D4" s="22" t="s">
        <v>33</v>
      </c>
    </row>
    <row r="5" spans="1:4" ht="33" thickBot="1">
      <c r="A5" s="28" t="s">
        <v>149</v>
      </c>
      <c r="B5" s="23" t="s">
        <v>151</v>
      </c>
      <c r="C5" s="23" t="s">
        <v>127</v>
      </c>
      <c r="D5" s="22" t="s">
        <v>33</v>
      </c>
    </row>
    <row r="6" spans="1:4" ht="33" thickBot="1">
      <c r="A6" s="28" t="s">
        <v>149</v>
      </c>
      <c r="B6" s="23" t="s">
        <v>150</v>
      </c>
      <c r="C6" s="23" t="s">
        <v>127</v>
      </c>
      <c r="D6" s="22">
        <v>4.0000000000000002E-4</v>
      </c>
    </row>
    <row r="7" spans="1:4" ht="33" thickBot="1">
      <c r="A7" s="28" t="s">
        <v>149</v>
      </c>
      <c r="B7" s="23" t="s">
        <v>148</v>
      </c>
      <c r="C7" s="23" t="s">
        <v>127</v>
      </c>
      <c r="D7" s="22" t="s">
        <v>33</v>
      </c>
    </row>
    <row r="8" spans="1:4" ht="33" thickBot="1">
      <c r="A8" s="28" t="s">
        <v>147</v>
      </c>
      <c r="B8" s="23" t="s">
        <v>146</v>
      </c>
      <c r="C8" s="23" t="s">
        <v>145</v>
      </c>
      <c r="D8" s="22" t="s">
        <v>33</v>
      </c>
    </row>
    <row r="9" spans="1:4" ht="33" thickBot="1">
      <c r="A9" s="28" t="s">
        <v>144</v>
      </c>
      <c r="B9" s="23" t="s">
        <v>138</v>
      </c>
      <c r="C9" s="23" t="s">
        <v>127</v>
      </c>
      <c r="D9" s="22" t="s">
        <v>33</v>
      </c>
    </row>
    <row r="10" spans="1:4" ht="32">
      <c r="A10" s="28" t="s">
        <v>144</v>
      </c>
      <c r="B10" s="23" t="s">
        <v>137</v>
      </c>
      <c r="C10" s="23" t="s">
        <v>127</v>
      </c>
      <c r="D10" s="23" t="s">
        <v>33</v>
      </c>
    </row>
    <row r="11" spans="1:4" ht="33" thickBot="1">
      <c r="A11" s="28" t="s">
        <v>144</v>
      </c>
      <c r="B11" s="23" t="s">
        <v>135</v>
      </c>
      <c r="C11" s="23" t="s">
        <v>127</v>
      </c>
      <c r="D11" s="22" t="s">
        <v>33</v>
      </c>
    </row>
    <row r="12" spans="1:4" ht="65" thickBot="1">
      <c r="A12" s="28" t="s">
        <v>136</v>
      </c>
      <c r="B12" s="23" t="s">
        <v>143</v>
      </c>
      <c r="C12" s="23" t="s">
        <v>142</v>
      </c>
      <c r="D12" s="27" t="s">
        <v>33</v>
      </c>
    </row>
    <row r="13" spans="1:4" ht="49" thickBot="1">
      <c r="A13" s="28" t="s">
        <v>136</v>
      </c>
      <c r="B13" s="23" t="s">
        <v>141</v>
      </c>
      <c r="C13" s="23" t="s">
        <v>134</v>
      </c>
      <c r="D13" s="27">
        <v>2.0000000000000001E-4</v>
      </c>
    </row>
    <row r="14" spans="1:4" ht="49" thickBot="1">
      <c r="A14" s="28" t="s">
        <v>136</v>
      </c>
      <c r="B14" s="23" t="s">
        <v>140</v>
      </c>
      <c r="C14" s="23" t="s">
        <v>134</v>
      </c>
      <c r="D14" s="27" t="s">
        <v>36</v>
      </c>
    </row>
    <row r="15" spans="1:4" ht="48">
      <c r="A15" s="28" t="s">
        <v>136</v>
      </c>
      <c r="B15" s="23" t="s">
        <v>139</v>
      </c>
      <c r="C15" s="23" t="s">
        <v>134</v>
      </c>
      <c r="D15" s="23" t="s">
        <v>36</v>
      </c>
    </row>
    <row r="16" spans="1:4" ht="49" thickBot="1">
      <c r="A16" s="28" t="s">
        <v>136</v>
      </c>
      <c r="B16" s="23" t="s">
        <v>138</v>
      </c>
      <c r="C16" s="23" t="s">
        <v>134</v>
      </c>
      <c r="D16" s="27" t="s">
        <v>33</v>
      </c>
    </row>
    <row r="17" spans="1:4" ht="49" thickBot="1">
      <c r="A17" s="28" t="s">
        <v>136</v>
      </c>
      <c r="B17" s="23" t="s">
        <v>137</v>
      </c>
      <c r="C17" s="23" t="s">
        <v>134</v>
      </c>
      <c r="D17" s="27">
        <v>9.7999999999999997E-3</v>
      </c>
    </row>
    <row r="18" spans="1:4" ht="49" thickBot="1">
      <c r="A18" s="28" t="s">
        <v>136</v>
      </c>
      <c r="B18" s="23" t="s">
        <v>135</v>
      </c>
      <c r="C18" s="23" t="s">
        <v>134</v>
      </c>
      <c r="D18" s="27" t="s">
        <v>36</v>
      </c>
    </row>
    <row r="19" spans="1:4" ht="33" thickBot="1">
      <c r="A19" s="23" t="s">
        <v>129</v>
      </c>
      <c r="B19" s="23" t="s">
        <v>133</v>
      </c>
      <c r="C19" s="23" t="s">
        <v>132</v>
      </c>
      <c r="D19" s="22">
        <v>0.89</v>
      </c>
    </row>
    <row r="20" spans="1:4" ht="32">
      <c r="A20" s="23" t="s">
        <v>129</v>
      </c>
      <c r="B20" s="23" t="s">
        <v>133</v>
      </c>
      <c r="C20" s="23" t="s">
        <v>132</v>
      </c>
      <c r="D20" s="26">
        <v>2.9999999999999997E-4</v>
      </c>
    </row>
    <row r="21" spans="1:4" ht="49" thickBot="1">
      <c r="A21" s="23" t="s">
        <v>129</v>
      </c>
      <c r="B21" s="23" t="s">
        <v>131</v>
      </c>
      <c r="C21" s="23" t="s">
        <v>127</v>
      </c>
      <c r="D21" s="24">
        <v>1.0999999999999999E-2</v>
      </c>
    </row>
    <row r="22" spans="1:4" ht="49" thickBot="1">
      <c r="A22" s="23" t="s">
        <v>129</v>
      </c>
      <c r="B22" s="25" t="s">
        <v>130</v>
      </c>
      <c r="C22" s="23" t="s">
        <v>127</v>
      </c>
      <c r="D22" s="24">
        <v>2.9999999999999997E-4</v>
      </c>
    </row>
    <row r="23" spans="1:4" ht="33" thickBot="1">
      <c r="A23" s="23" t="s">
        <v>129</v>
      </c>
      <c r="B23" s="23" t="s">
        <v>128</v>
      </c>
      <c r="C23" s="23" t="s">
        <v>127</v>
      </c>
      <c r="D23" s="22">
        <v>0.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94C26F-5C00-2540-86B6-A638E4A366A3}">
  <dimension ref="A2:I32"/>
  <sheetViews>
    <sheetView workbookViewId="0">
      <selection activeCell="C22" sqref="C22"/>
    </sheetView>
  </sheetViews>
  <sheetFormatPr baseColWidth="10" defaultRowHeight="16"/>
  <cols>
    <col min="2" max="2" width="15.6640625" customWidth="1"/>
    <col min="3" max="3" width="12.83203125" customWidth="1"/>
    <col min="4" max="4" width="16.5" customWidth="1"/>
    <col min="5" max="5" width="13.83203125" customWidth="1"/>
    <col min="6" max="6" width="16.6640625" customWidth="1"/>
    <col min="7" max="7" width="16.5" customWidth="1"/>
    <col min="8" max="8" width="15.83203125" customWidth="1"/>
    <col min="9" max="9" width="14" customWidth="1"/>
  </cols>
  <sheetData>
    <row r="2" spans="1:9">
      <c r="A2" s="1" t="s">
        <v>0</v>
      </c>
    </row>
    <row r="4" spans="1:9" ht="34"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8</v>
      </c>
    </row>
    <row r="5" spans="1:9">
      <c r="B5">
        <v>8.3800253568360739E-3</v>
      </c>
      <c r="C5">
        <v>0.88921540347587802</v>
      </c>
      <c r="D5">
        <v>1.3013076008670771E-2</v>
      </c>
      <c r="E5">
        <v>0.14364078307712524</v>
      </c>
      <c r="F5">
        <v>3.5940906975034922E-2</v>
      </c>
      <c r="G5">
        <v>0.11380033729587431</v>
      </c>
      <c r="H5">
        <v>3.7849447320554008E-2</v>
      </c>
      <c r="I5">
        <v>0.15738624338624338</v>
      </c>
    </row>
    <row r="6" spans="1:9">
      <c r="B6">
        <v>0.38350942944858657</v>
      </c>
      <c r="C6">
        <v>0.77588378707842343</v>
      </c>
      <c r="D6">
        <v>0.10076949680096814</v>
      </c>
      <c r="E6">
        <v>0.22563304229972839</v>
      </c>
      <c r="F6">
        <v>2.7927972865123718E-2</v>
      </c>
      <c r="G6">
        <v>2.1450892857142856</v>
      </c>
      <c r="H6">
        <v>4.3393873824102425E-2</v>
      </c>
      <c r="I6">
        <v>0.93632619439868225</v>
      </c>
    </row>
    <row r="7" spans="1:9">
      <c r="B7">
        <v>1.2498722208024533</v>
      </c>
      <c r="C7">
        <v>0.95907697452761809</v>
      </c>
      <c r="D7">
        <v>0.21945018734215843</v>
      </c>
      <c r="E7">
        <v>0.21837307527801558</v>
      </c>
      <c r="F7">
        <v>8.6830695859527421E-2</v>
      </c>
      <c r="G7">
        <v>1.1349710557299841</v>
      </c>
      <c r="H7">
        <v>0.24805235414991511</v>
      </c>
      <c r="I7">
        <v>8.1314825525351853E-2</v>
      </c>
    </row>
    <row r="8" spans="1:9">
      <c r="B8">
        <v>0.58573770491803279</v>
      </c>
      <c r="C8">
        <v>0.69653031970716972</v>
      </c>
      <c r="D8">
        <v>0.10906280238842608</v>
      </c>
      <c r="E8">
        <v>0.24137417051234539</v>
      </c>
      <c r="F8">
        <v>3.7932330827067678E-2</v>
      </c>
      <c r="G8">
        <v>0.12178022450515197</v>
      </c>
      <c r="H8">
        <v>6.1085593467483101E-2</v>
      </c>
      <c r="I8">
        <v>0.26088254642983644</v>
      </c>
    </row>
    <row r="9" spans="1:9">
      <c r="B9">
        <v>2.8248283290696119E-2</v>
      </c>
      <c r="C9">
        <v>0.76894115369725125</v>
      </c>
      <c r="D9">
        <v>1.8149415454804751E-2</v>
      </c>
      <c r="E9">
        <v>0.23202642816856023</v>
      </c>
      <c r="F9">
        <v>0.13028909164230265</v>
      </c>
      <c r="G9">
        <v>1.1532714512112296E-2</v>
      </c>
      <c r="H9">
        <v>0.17903586683842981</v>
      </c>
      <c r="I9">
        <v>0.13674273248264274</v>
      </c>
    </row>
    <row r="10" spans="1:9">
      <c r="B10">
        <v>0.11892816683235843</v>
      </c>
      <c r="C10">
        <v>0.5779010591578404</v>
      </c>
      <c r="D10">
        <v>2.3445808224034026E-2</v>
      </c>
      <c r="E10">
        <v>0.51591492255850624</v>
      </c>
      <c r="F10">
        <v>1.2379758026989296</v>
      </c>
      <c r="G10">
        <v>0.17098167927607183</v>
      </c>
      <c r="H10">
        <v>0.50587062732069576</v>
      </c>
      <c r="I10">
        <v>0.19189927157742687</v>
      </c>
    </row>
    <row r="11" spans="1:9">
      <c r="B11">
        <v>0.65356545295195612</v>
      </c>
      <c r="C11">
        <v>0.74665611396913367</v>
      </c>
      <c r="D11">
        <v>6.8172146578520998E-2</v>
      </c>
      <c r="E11">
        <v>0.29101864632423191</v>
      </c>
      <c r="F11">
        <v>1.315303117230828</v>
      </c>
      <c r="G11">
        <v>0.64484698469847002</v>
      </c>
      <c r="H11">
        <v>0.66243413652240846</v>
      </c>
      <c r="I11">
        <v>7.3656345145241775E-2</v>
      </c>
    </row>
    <row r="12" spans="1:9">
      <c r="B12">
        <v>1.2000071697436816</v>
      </c>
      <c r="C12">
        <v>1.8455584415584414</v>
      </c>
      <c r="D12">
        <v>9.9948389760528444E-2</v>
      </c>
      <c r="E12">
        <v>0.22731055471267886</v>
      </c>
      <c r="F12">
        <v>2.6558140634605397E-2</v>
      </c>
      <c r="G12">
        <v>3.4825239913984007E-2</v>
      </c>
      <c r="H12">
        <v>0.92747718566922022</v>
      </c>
      <c r="I12">
        <v>0.21766770941953473</v>
      </c>
    </row>
    <row r="13" spans="1:9">
      <c r="B13">
        <v>0.70794567323370861</v>
      </c>
      <c r="C13">
        <v>0.94377866814037026</v>
      </c>
      <c r="D13">
        <v>0.28758067778533741</v>
      </c>
      <c r="E13">
        <v>0.13330442176870744</v>
      </c>
      <c r="F13">
        <v>8.4438003426905966E-2</v>
      </c>
      <c r="G13">
        <v>0.78466319349236824</v>
      </c>
      <c r="H13">
        <v>0.23069495954806496</v>
      </c>
      <c r="I13">
        <v>0.17318370691168716</v>
      </c>
    </row>
    <row r="14" spans="1:9">
      <c r="C14">
        <v>1.5460953238180961</v>
      </c>
      <c r="D14">
        <v>0.24479378633230597</v>
      </c>
      <c r="F14">
        <v>5.6036682762039353E-2</v>
      </c>
      <c r="G14">
        <v>0.25126405171997879</v>
      </c>
      <c r="H14">
        <v>6.9697075208913661E-2</v>
      </c>
      <c r="I14">
        <v>0.18010119280406717</v>
      </c>
    </row>
    <row r="15" spans="1:9">
      <c r="C15">
        <v>1.9860132393764678</v>
      </c>
      <c r="F15">
        <v>4.2226925532669629E-2</v>
      </c>
      <c r="G15">
        <v>3.6486652422701923E-2</v>
      </c>
      <c r="H15">
        <v>0.14157626373626381</v>
      </c>
      <c r="I15">
        <v>5.9118724412842071E-2</v>
      </c>
    </row>
    <row r="16" spans="1:9">
      <c r="F16">
        <v>9.3599293715168591E-2</v>
      </c>
      <c r="G16">
        <v>2.7484627484627433E-2</v>
      </c>
      <c r="H16">
        <v>0.20777098087647883</v>
      </c>
      <c r="I16">
        <v>0.17173560674542576</v>
      </c>
    </row>
    <row r="17" spans="1:9">
      <c r="F17">
        <v>5.9331607437043993E-2</v>
      </c>
      <c r="G17">
        <v>0.23552235941398503</v>
      </c>
      <c r="H17">
        <v>0.10739951573849874</v>
      </c>
      <c r="I17">
        <v>0.15178027289512008</v>
      </c>
    </row>
    <row r="18" spans="1:9">
      <c r="F18">
        <v>7.1519593752994187E-2</v>
      </c>
      <c r="G18">
        <v>0.31707132018209411</v>
      </c>
      <c r="H18">
        <v>0.1141207107499243</v>
      </c>
      <c r="I18">
        <v>6.2807745504840806E-2</v>
      </c>
    </row>
    <row r="19" spans="1:9">
      <c r="F19">
        <v>1.7769966803358739E-3</v>
      </c>
      <c r="G19">
        <v>0.20528218517774655</v>
      </c>
      <c r="I19">
        <v>0.11885663356251597</v>
      </c>
    </row>
    <row r="20" spans="1:9">
      <c r="G20">
        <v>0.20753234107664492</v>
      </c>
      <c r="I20">
        <v>0.1171023836976729</v>
      </c>
    </row>
    <row r="21" spans="1:9">
      <c r="I21">
        <v>0.20096070343030825</v>
      </c>
    </row>
    <row r="22" spans="1:9">
      <c r="I22">
        <v>0.22487831297218008</v>
      </c>
    </row>
    <row r="23" spans="1:9">
      <c r="I23">
        <v>0.25527912867274577</v>
      </c>
    </row>
    <row r="25" spans="1:9" ht="68">
      <c r="A25" s="3" t="s">
        <v>9</v>
      </c>
      <c r="B25" s="2" t="s">
        <v>10</v>
      </c>
      <c r="C25" s="2" t="s">
        <v>11</v>
      </c>
      <c r="D25" s="2" t="s">
        <v>12</v>
      </c>
      <c r="E25" s="2" t="s">
        <v>13</v>
      </c>
      <c r="F25" s="2" t="s">
        <v>14</v>
      </c>
      <c r="G25" s="2" t="s">
        <v>15</v>
      </c>
      <c r="H25" s="2" t="s">
        <v>16</v>
      </c>
      <c r="I25" s="2" t="s">
        <v>17</v>
      </c>
    </row>
    <row r="26" spans="1:9">
      <c r="B26">
        <f>TTEST(B5:B13,C5:C15,2,3)</f>
        <v>2.6419410527495534E-2</v>
      </c>
      <c r="C26">
        <f>TTEST(B5:B13,D5:D14,2,3)</f>
        <v>2.4422945050996629E-2</v>
      </c>
      <c r="D26">
        <f>TTEST(D5:D14,E5:E13,2,3)</f>
        <v>1.7174620290390193E-2</v>
      </c>
      <c r="E26">
        <f>TTEST(C5:C15,E5:E13,2,3)</f>
        <v>2.0382983416133578E-4</v>
      </c>
      <c r="F26">
        <f>TTEST(F5:F19,G5:G20,2,3)</f>
        <v>0.31635788241853241</v>
      </c>
      <c r="G26">
        <f>TTEST(F5:F19,H5:H18,2,3)</f>
        <v>0.80951837828386253</v>
      </c>
      <c r="H26">
        <f>TTEST(H5:H18,I5:I23,2,3)</f>
        <v>0.52055810734263019</v>
      </c>
      <c r="I26">
        <f>TTEST(G5:G20,I5:I23,2,3)</f>
        <v>0.18010484899357709</v>
      </c>
    </row>
    <row r="27" spans="1:9">
      <c r="A27" s="1" t="s">
        <v>18</v>
      </c>
      <c r="B27" t="s">
        <v>19</v>
      </c>
      <c r="C27" t="s">
        <v>19</v>
      </c>
      <c r="D27" t="s">
        <v>19</v>
      </c>
      <c r="E27" t="s">
        <v>20</v>
      </c>
      <c r="F27" t="s">
        <v>21</v>
      </c>
      <c r="G27" t="s">
        <v>21</v>
      </c>
      <c r="H27" t="s">
        <v>21</v>
      </c>
      <c r="I27" t="s">
        <v>21</v>
      </c>
    </row>
    <row r="29" spans="1:9" ht="34">
      <c r="A29" s="1" t="s">
        <v>22</v>
      </c>
      <c r="B29" s="2" t="s">
        <v>10</v>
      </c>
      <c r="C29" s="2"/>
      <c r="D29" s="2" t="s">
        <v>12</v>
      </c>
      <c r="E29" s="2"/>
      <c r="F29" s="2" t="s">
        <v>14</v>
      </c>
      <c r="G29" s="2"/>
      <c r="H29" s="2" t="s">
        <v>16</v>
      </c>
      <c r="I29" s="2"/>
    </row>
    <row r="30" spans="1:9">
      <c r="A30" s="4" t="s">
        <v>23</v>
      </c>
      <c r="B30">
        <v>0.98730054774946396</v>
      </c>
      <c r="D30" s="5">
        <v>0.99355907250644004</v>
      </c>
      <c r="F30" s="5">
        <v>0.83048121067466496</v>
      </c>
      <c r="H30" s="5">
        <v>0.25112794775632702</v>
      </c>
    </row>
    <row r="31" spans="1:9" ht="32">
      <c r="A31" s="6" t="s">
        <v>24</v>
      </c>
      <c r="B31">
        <v>1.27054060490592E-2</v>
      </c>
      <c r="D31" s="5">
        <v>6.4517525817835396E-3</v>
      </c>
      <c r="F31" s="5">
        <v>0.169518792652676</v>
      </c>
      <c r="H31" s="5">
        <v>0.748872053464958</v>
      </c>
    </row>
    <row r="32" spans="1:9">
      <c r="A32" s="1" t="s">
        <v>18</v>
      </c>
      <c r="B32" t="s">
        <v>19</v>
      </c>
      <c r="D32" t="s">
        <v>25</v>
      </c>
      <c r="F32" t="s">
        <v>21</v>
      </c>
      <c r="H32" t="s">
        <v>21</v>
      </c>
    </row>
  </sheetData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B8618-3282-1249-9B75-553C4E4140BE}">
  <dimension ref="A1:F119"/>
  <sheetViews>
    <sheetView workbookViewId="0">
      <selection activeCell="F119" sqref="F119"/>
    </sheetView>
  </sheetViews>
  <sheetFormatPr baseColWidth="10" defaultRowHeight="16"/>
  <sheetData>
    <row r="1" spans="1:4" ht="17" thickBot="1"/>
    <row r="2" spans="1:4" ht="33" thickBot="1">
      <c r="A2" s="7" t="s">
        <v>26</v>
      </c>
      <c r="B2" s="8" t="s">
        <v>27</v>
      </c>
      <c r="C2" s="9" t="s">
        <v>28</v>
      </c>
      <c r="D2" s="9" t="s">
        <v>29</v>
      </c>
    </row>
    <row r="3" spans="1:4" ht="103" thickBot="1">
      <c r="A3" s="10" t="s">
        <v>30</v>
      </c>
      <c r="B3" s="11" t="s">
        <v>31</v>
      </c>
      <c r="C3" s="12" t="s">
        <v>32</v>
      </c>
      <c r="D3" s="12" t="s">
        <v>33</v>
      </c>
    </row>
    <row r="4" spans="1:4" ht="103" thickBot="1">
      <c r="A4" s="10" t="s">
        <v>34</v>
      </c>
      <c r="B4" s="11" t="s">
        <v>35</v>
      </c>
      <c r="C4" s="12" t="s">
        <v>32</v>
      </c>
      <c r="D4" s="12" t="s">
        <v>36</v>
      </c>
    </row>
    <row r="5" spans="1:4" ht="103" thickBot="1">
      <c r="A5" s="10" t="s">
        <v>34</v>
      </c>
      <c r="B5" s="11" t="s">
        <v>37</v>
      </c>
      <c r="C5" s="12" t="s">
        <v>32</v>
      </c>
      <c r="D5" s="12" t="s">
        <v>33</v>
      </c>
    </row>
    <row r="6" spans="1:4" ht="103" thickBot="1">
      <c r="A6" s="10" t="s">
        <v>34</v>
      </c>
      <c r="B6" s="11" t="s">
        <v>38</v>
      </c>
      <c r="C6" s="12" t="s">
        <v>32</v>
      </c>
      <c r="D6" s="12" t="s">
        <v>36</v>
      </c>
    </row>
    <row r="7" spans="1:4" ht="103" thickBot="1">
      <c r="A7" s="10" t="s">
        <v>34</v>
      </c>
      <c r="B7" s="11" t="s">
        <v>39</v>
      </c>
      <c r="C7" s="12" t="s">
        <v>32</v>
      </c>
      <c r="D7" s="12" t="s">
        <v>33</v>
      </c>
    </row>
    <row r="8" spans="1:4" ht="103" thickBot="1">
      <c r="A8" s="10" t="s">
        <v>34</v>
      </c>
      <c r="B8" s="11" t="s">
        <v>40</v>
      </c>
      <c r="C8" s="12" t="s">
        <v>32</v>
      </c>
      <c r="D8" s="12" t="s">
        <v>36</v>
      </c>
    </row>
    <row r="9" spans="1:4" ht="120" thickBot="1">
      <c r="A9" s="10" t="s">
        <v>34</v>
      </c>
      <c r="B9" s="11" t="s">
        <v>41</v>
      </c>
      <c r="C9" s="12" t="s">
        <v>32</v>
      </c>
      <c r="D9" s="12" t="s">
        <v>33</v>
      </c>
    </row>
    <row r="10" spans="1:4" ht="103" thickBot="1">
      <c r="A10" s="10" t="s">
        <v>34</v>
      </c>
      <c r="B10" s="11" t="s">
        <v>42</v>
      </c>
      <c r="C10" s="12" t="s">
        <v>32</v>
      </c>
      <c r="D10" s="12" t="s">
        <v>33</v>
      </c>
    </row>
    <row r="11" spans="1:4" ht="103" thickBot="1">
      <c r="A11" s="10" t="s">
        <v>34</v>
      </c>
      <c r="B11" s="11" t="s">
        <v>43</v>
      </c>
      <c r="C11" s="12" t="s">
        <v>32</v>
      </c>
      <c r="D11" s="12" t="s">
        <v>36</v>
      </c>
    </row>
    <row r="12" spans="1:4" ht="103" thickBot="1">
      <c r="A12" s="10" t="s">
        <v>34</v>
      </c>
      <c r="B12" s="11" t="s">
        <v>44</v>
      </c>
      <c r="C12" s="12" t="s">
        <v>32</v>
      </c>
      <c r="D12" s="12" t="s">
        <v>33</v>
      </c>
    </row>
    <row r="13" spans="1:4" ht="103" thickBot="1">
      <c r="A13" s="10" t="s">
        <v>34</v>
      </c>
      <c r="B13" s="11" t="s">
        <v>45</v>
      </c>
      <c r="C13" s="12" t="s">
        <v>32</v>
      </c>
      <c r="D13" s="12">
        <v>0.28120000000000001</v>
      </c>
    </row>
    <row r="14" spans="1:4" ht="103" thickBot="1">
      <c r="A14" s="10" t="s">
        <v>34</v>
      </c>
      <c r="B14" s="11" t="s">
        <v>46</v>
      </c>
      <c r="C14" s="12" t="s">
        <v>32</v>
      </c>
      <c r="D14" s="12" t="s">
        <v>33</v>
      </c>
    </row>
    <row r="15" spans="1:4" ht="120" thickBot="1">
      <c r="A15" s="10" t="s">
        <v>34</v>
      </c>
      <c r="B15" s="11" t="s">
        <v>47</v>
      </c>
      <c r="C15" s="12" t="s">
        <v>32</v>
      </c>
      <c r="D15" s="12" t="s">
        <v>33</v>
      </c>
    </row>
    <row r="16" spans="1:4" ht="103" thickBot="1">
      <c r="A16" s="10" t="s">
        <v>34</v>
      </c>
      <c r="B16" s="11" t="s">
        <v>48</v>
      </c>
      <c r="C16" s="12" t="s">
        <v>32</v>
      </c>
      <c r="D16" s="12" t="s">
        <v>33</v>
      </c>
    </row>
    <row r="17" spans="1:4" ht="103" thickBot="1">
      <c r="A17" s="10" t="s">
        <v>34</v>
      </c>
      <c r="B17" s="11" t="s">
        <v>49</v>
      </c>
      <c r="C17" s="12" t="s">
        <v>32</v>
      </c>
      <c r="D17" s="12" t="s">
        <v>36</v>
      </c>
    </row>
    <row r="18" spans="1:4" ht="103" thickBot="1">
      <c r="A18" s="10" t="s">
        <v>34</v>
      </c>
      <c r="B18" s="11" t="s">
        <v>50</v>
      </c>
      <c r="C18" s="12" t="s">
        <v>32</v>
      </c>
      <c r="D18" s="12" t="s">
        <v>33</v>
      </c>
    </row>
    <row r="19" spans="1:4" ht="103" thickBot="1">
      <c r="A19" s="10" t="s">
        <v>34</v>
      </c>
      <c r="B19" s="11" t="s">
        <v>51</v>
      </c>
      <c r="C19" s="12" t="s">
        <v>32</v>
      </c>
      <c r="D19" s="12" t="s">
        <v>36</v>
      </c>
    </row>
    <row r="20" spans="1:4" ht="120" thickBot="1">
      <c r="A20" s="10" t="s">
        <v>34</v>
      </c>
      <c r="B20" s="11" t="s">
        <v>52</v>
      </c>
      <c r="C20" s="12" t="s">
        <v>32</v>
      </c>
      <c r="D20" s="12" t="s">
        <v>33</v>
      </c>
    </row>
    <row r="21" spans="1:4" ht="103" thickBot="1">
      <c r="A21" s="10" t="s">
        <v>34</v>
      </c>
      <c r="B21" s="11" t="s">
        <v>53</v>
      </c>
      <c r="C21" s="12" t="s">
        <v>32</v>
      </c>
      <c r="D21" s="12" t="s">
        <v>33</v>
      </c>
    </row>
    <row r="22" spans="1:4" ht="103" thickBot="1">
      <c r="A22" s="10" t="s">
        <v>34</v>
      </c>
      <c r="B22" s="11" t="s">
        <v>54</v>
      </c>
      <c r="C22" s="12" t="s">
        <v>32</v>
      </c>
      <c r="D22" s="12" t="s">
        <v>36</v>
      </c>
    </row>
    <row r="23" spans="1:4" ht="103" thickBot="1">
      <c r="A23" s="10" t="s">
        <v>34</v>
      </c>
      <c r="B23" s="11" t="s">
        <v>55</v>
      </c>
      <c r="C23" s="12" t="s">
        <v>56</v>
      </c>
      <c r="D23" s="12" t="s">
        <v>33</v>
      </c>
    </row>
    <row r="24" spans="1:4" ht="120" thickBot="1">
      <c r="A24" s="10" t="s">
        <v>34</v>
      </c>
      <c r="B24" s="11" t="s">
        <v>57</v>
      </c>
      <c r="C24" s="12" t="s">
        <v>32</v>
      </c>
      <c r="D24" s="12" t="s">
        <v>33</v>
      </c>
    </row>
    <row r="25" spans="1:4" ht="103" thickBot="1">
      <c r="A25" s="10" t="s">
        <v>34</v>
      </c>
      <c r="B25" s="11" t="s">
        <v>58</v>
      </c>
      <c r="C25" s="12" t="s">
        <v>32</v>
      </c>
      <c r="D25" s="12" t="s">
        <v>33</v>
      </c>
    </row>
    <row r="26" spans="1:4" ht="103" thickBot="1">
      <c r="A26" s="10" t="s">
        <v>34</v>
      </c>
      <c r="B26" s="11" t="s">
        <v>59</v>
      </c>
      <c r="C26" s="12" t="s">
        <v>32</v>
      </c>
      <c r="D26" s="12" t="s">
        <v>36</v>
      </c>
    </row>
    <row r="27" spans="1:4" ht="120" thickBot="1">
      <c r="A27" s="10" t="s">
        <v>34</v>
      </c>
      <c r="B27" s="11" t="s">
        <v>60</v>
      </c>
      <c r="C27" s="12" t="s">
        <v>32</v>
      </c>
      <c r="D27" s="12" t="s">
        <v>33</v>
      </c>
    </row>
    <row r="28" spans="1:4" ht="103" thickBot="1">
      <c r="A28" s="10" t="s">
        <v>34</v>
      </c>
      <c r="B28" s="11" t="s">
        <v>61</v>
      </c>
      <c r="C28" s="12" t="s">
        <v>32</v>
      </c>
      <c r="D28" s="12" t="s">
        <v>33</v>
      </c>
    </row>
    <row r="29" spans="1:4" ht="120" thickBot="1">
      <c r="A29" s="10" t="s">
        <v>34</v>
      </c>
      <c r="B29" s="11" t="s">
        <v>62</v>
      </c>
      <c r="C29" s="12" t="s">
        <v>32</v>
      </c>
      <c r="D29" s="12">
        <v>5.1000000000000004E-3</v>
      </c>
    </row>
    <row r="30" spans="1:4" ht="120" thickBot="1">
      <c r="A30" s="10" t="s">
        <v>34</v>
      </c>
      <c r="B30" s="11" t="s">
        <v>63</v>
      </c>
      <c r="C30" s="12" t="s">
        <v>32</v>
      </c>
      <c r="D30" s="12" t="s">
        <v>33</v>
      </c>
    </row>
    <row r="31" spans="1:4" ht="17" thickBot="1"/>
    <row r="32" spans="1:4" ht="33" thickBot="1">
      <c r="A32" s="7" t="s">
        <v>26</v>
      </c>
      <c r="B32" s="8" t="s">
        <v>27</v>
      </c>
      <c r="C32" s="9" t="s">
        <v>28</v>
      </c>
      <c r="D32" s="9" t="s">
        <v>29</v>
      </c>
    </row>
    <row r="33" spans="1:6" ht="103" thickBot="1">
      <c r="A33" s="10" t="s">
        <v>64</v>
      </c>
      <c r="B33" s="11" t="s">
        <v>31</v>
      </c>
      <c r="C33" s="12" t="s">
        <v>32</v>
      </c>
      <c r="D33" s="12" t="s">
        <v>33</v>
      </c>
    </row>
    <row r="34" spans="1:6" ht="103" thickBot="1">
      <c r="A34" s="10" t="s">
        <v>64</v>
      </c>
      <c r="B34" s="11" t="s">
        <v>35</v>
      </c>
      <c r="C34" s="12" t="s">
        <v>32</v>
      </c>
      <c r="D34" s="12" t="s">
        <v>36</v>
      </c>
    </row>
    <row r="35" spans="1:6" ht="103" thickBot="1">
      <c r="A35" s="10" t="s">
        <v>64</v>
      </c>
      <c r="B35" s="11" t="s">
        <v>37</v>
      </c>
      <c r="C35" s="12" t="s">
        <v>32</v>
      </c>
      <c r="D35" s="12">
        <v>1E-4</v>
      </c>
    </row>
    <row r="36" spans="1:6" ht="103" thickBot="1">
      <c r="A36" s="10" t="s">
        <v>64</v>
      </c>
      <c r="B36" s="11" t="s">
        <v>38</v>
      </c>
      <c r="C36" s="12" t="s">
        <v>32</v>
      </c>
      <c r="D36" s="12" t="s">
        <v>36</v>
      </c>
    </row>
    <row r="37" spans="1:6" ht="103" thickBot="1">
      <c r="A37" s="10" t="s">
        <v>64</v>
      </c>
      <c r="B37" s="11" t="s">
        <v>39</v>
      </c>
      <c r="C37" s="12" t="s">
        <v>32</v>
      </c>
      <c r="D37" s="12">
        <v>9.2399999999999996E-2</v>
      </c>
    </row>
    <row r="38" spans="1:6" ht="103" thickBot="1">
      <c r="A38" s="10" t="s">
        <v>64</v>
      </c>
      <c r="B38" s="11" t="s">
        <v>40</v>
      </c>
      <c r="C38" s="12" t="s">
        <v>32</v>
      </c>
      <c r="D38" s="12" t="s">
        <v>36</v>
      </c>
    </row>
    <row r="39" spans="1:6" ht="120" thickBot="1">
      <c r="A39" s="10" t="s">
        <v>64</v>
      </c>
      <c r="B39" s="11" t="s">
        <v>41</v>
      </c>
      <c r="C39" s="12" t="s">
        <v>32</v>
      </c>
      <c r="D39" s="12" t="s">
        <v>36</v>
      </c>
    </row>
    <row r="40" spans="1:6" ht="103" thickBot="1">
      <c r="A40" s="10" t="s">
        <v>64</v>
      </c>
      <c r="B40" s="11" t="s">
        <v>65</v>
      </c>
      <c r="C40" s="12" t="s">
        <v>32</v>
      </c>
      <c r="D40" s="12" t="s">
        <v>33</v>
      </c>
    </row>
    <row r="41" spans="1:6" ht="103" thickBot="1">
      <c r="A41" s="10" t="s">
        <v>64</v>
      </c>
      <c r="B41" s="11" t="s">
        <v>43</v>
      </c>
      <c r="C41" s="12" t="s">
        <v>32</v>
      </c>
      <c r="D41" s="12">
        <v>9.4000000000000004E-3</v>
      </c>
    </row>
    <row r="42" spans="1:6" ht="103" thickBot="1">
      <c r="A42" s="10" t="s">
        <v>64</v>
      </c>
      <c r="B42" s="11" t="s">
        <v>44</v>
      </c>
      <c r="C42" s="12" t="s">
        <v>32</v>
      </c>
      <c r="D42" s="12" t="s">
        <v>33</v>
      </c>
    </row>
    <row r="43" spans="1:6" ht="17" thickBot="1"/>
    <row r="44" spans="1:6" ht="103" thickBot="1">
      <c r="A44" s="13" t="s">
        <v>64</v>
      </c>
      <c r="B44" s="14" t="s">
        <v>45</v>
      </c>
      <c r="C44" s="14" t="s">
        <v>32</v>
      </c>
      <c r="D44" s="15" t="s">
        <v>33</v>
      </c>
      <c r="E44" s="16"/>
      <c r="F44" s="17"/>
    </row>
    <row r="45" spans="1:6" ht="103" thickBot="1">
      <c r="A45" s="10" t="s">
        <v>64</v>
      </c>
      <c r="B45" s="11" t="s">
        <v>46</v>
      </c>
      <c r="C45" s="11" t="s">
        <v>32</v>
      </c>
      <c r="D45" s="15" t="s">
        <v>33</v>
      </c>
      <c r="E45" s="16"/>
      <c r="F45" s="17"/>
    </row>
    <row r="46" spans="1:6" ht="120" thickBot="1">
      <c r="A46" s="10" t="s">
        <v>64</v>
      </c>
      <c r="B46" s="11" t="s">
        <v>47</v>
      </c>
      <c r="C46" s="11" t="s">
        <v>32</v>
      </c>
      <c r="D46" s="15" t="s">
        <v>33</v>
      </c>
      <c r="E46" s="16"/>
      <c r="F46" s="17"/>
    </row>
    <row r="47" spans="1:6" ht="103" thickBot="1">
      <c r="A47" s="10" t="s">
        <v>64</v>
      </c>
      <c r="B47" s="11" t="s">
        <v>48</v>
      </c>
      <c r="C47" s="11" t="s">
        <v>32</v>
      </c>
      <c r="D47" s="15">
        <v>2.0999999999999999E-3</v>
      </c>
      <c r="E47" s="16"/>
      <c r="F47" s="17"/>
    </row>
    <row r="48" spans="1:6" ht="69" thickBot="1">
      <c r="A48" s="10" t="s">
        <v>64</v>
      </c>
      <c r="B48" s="11" t="s">
        <v>66</v>
      </c>
      <c r="C48" s="11" t="s">
        <v>32</v>
      </c>
      <c r="D48" s="15" t="s">
        <v>36</v>
      </c>
      <c r="E48" s="16"/>
      <c r="F48" s="17"/>
    </row>
    <row r="49" spans="1:6" ht="103" thickBot="1">
      <c r="A49" s="10" t="s">
        <v>64</v>
      </c>
      <c r="B49" s="11" t="s">
        <v>50</v>
      </c>
      <c r="C49" s="11" t="s">
        <v>32</v>
      </c>
      <c r="D49" s="15">
        <v>0.3679</v>
      </c>
      <c r="E49" s="16"/>
      <c r="F49" s="17"/>
    </row>
    <row r="50" spans="1:6" ht="103" thickBot="1">
      <c r="A50" s="10" t="s">
        <v>64</v>
      </c>
      <c r="B50" s="11" t="s">
        <v>51</v>
      </c>
      <c r="C50" s="11" t="s">
        <v>32</v>
      </c>
      <c r="D50" s="15" t="s">
        <v>36</v>
      </c>
      <c r="E50" s="16"/>
      <c r="F50" s="17"/>
    </row>
    <row r="51" spans="1:6" ht="120" thickBot="1">
      <c r="A51" s="10" t="s">
        <v>64</v>
      </c>
      <c r="B51" s="11" t="s">
        <v>52</v>
      </c>
      <c r="C51" s="11" t="s">
        <v>32</v>
      </c>
      <c r="D51" s="15" t="s">
        <v>36</v>
      </c>
      <c r="E51" s="16"/>
      <c r="F51" s="17"/>
    </row>
    <row r="52" spans="1:6" ht="103" thickBot="1">
      <c r="A52" s="10" t="s">
        <v>64</v>
      </c>
      <c r="B52" s="11" t="s">
        <v>53</v>
      </c>
      <c r="C52" s="11" t="s">
        <v>32</v>
      </c>
      <c r="D52" s="12" t="s">
        <v>67</v>
      </c>
      <c r="E52" s="11">
        <v>1E-4</v>
      </c>
      <c r="F52" s="18"/>
    </row>
    <row r="53" spans="1:6" ht="103" thickBot="1">
      <c r="A53" s="10" t="s">
        <v>64</v>
      </c>
      <c r="B53" s="11" t="s">
        <v>54</v>
      </c>
      <c r="C53" s="11" t="s">
        <v>32</v>
      </c>
      <c r="D53" s="12" t="s">
        <v>68</v>
      </c>
      <c r="E53" s="11" t="s">
        <v>36</v>
      </c>
      <c r="F53" s="18"/>
    </row>
    <row r="54" spans="1:6" ht="103" thickBot="1">
      <c r="A54" s="10" t="s">
        <v>64</v>
      </c>
      <c r="B54" s="11" t="s">
        <v>55</v>
      </c>
      <c r="C54" s="11" t="s">
        <v>32</v>
      </c>
      <c r="D54" s="12" t="s">
        <v>67</v>
      </c>
      <c r="E54" s="11">
        <v>1E-4</v>
      </c>
      <c r="F54" s="18"/>
    </row>
    <row r="55" spans="1:6" ht="120" thickBot="1">
      <c r="A55" s="10" t="s">
        <v>64</v>
      </c>
      <c r="B55" s="11" t="s">
        <v>57</v>
      </c>
      <c r="C55" s="11" t="s">
        <v>32</v>
      </c>
      <c r="D55" s="12" t="s">
        <v>68</v>
      </c>
      <c r="E55" s="11">
        <v>0.44030000000000002</v>
      </c>
      <c r="F55" s="18"/>
    </row>
    <row r="56" spans="1:6" ht="103" thickBot="1">
      <c r="A56" s="10" t="s">
        <v>64</v>
      </c>
      <c r="B56" s="11" t="s">
        <v>58</v>
      </c>
      <c r="C56" s="11" t="s">
        <v>32</v>
      </c>
      <c r="D56" s="12" t="s">
        <v>68</v>
      </c>
      <c r="E56" s="11">
        <v>5.0099999999999999E-2</v>
      </c>
      <c r="F56" s="18"/>
    </row>
    <row r="57" spans="1:6" ht="103" thickBot="1">
      <c r="A57" s="10" t="s">
        <v>64</v>
      </c>
      <c r="B57" s="11" t="s">
        <v>59</v>
      </c>
      <c r="C57" s="11" t="s">
        <v>32</v>
      </c>
      <c r="D57" s="12" t="s">
        <v>68</v>
      </c>
      <c r="E57" s="11" t="s">
        <v>36</v>
      </c>
      <c r="F57" s="18"/>
    </row>
    <row r="58" spans="1:6" ht="120" thickBot="1">
      <c r="A58" s="10" t="s">
        <v>64</v>
      </c>
      <c r="B58" s="11" t="s">
        <v>60</v>
      </c>
      <c r="C58" s="11" t="s">
        <v>32</v>
      </c>
      <c r="D58" s="12" t="s">
        <v>68</v>
      </c>
      <c r="E58" s="11">
        <v>0.58169999999999999</v>
      </c>
      <c r="F58" s="18"/>
    </row>
    <row r="59" spans="1:6" ht="103" thickBot="1">
      <c r="A59" s="10" t="s">
        <v>64</v>
      </c>
      <c r="B59" s="11" t="s">
        <v>61</v>
      </c>
      <c r="C59" s="11" t="s">
        <v>32</v>
      </c>
      <c r="D59" s="12" t="s">
        <v>67</v>
      </c>
      <c r="E59" s="11">
        <v>4.7699999999999999E-2</v>
      </c>
      <c r="F59" s="18"/>
    </row>
    <row r="60" spans="1:6" ht="120" thickBot="1">
      <c r="A60" s="10" t="s">
        <v>64</v>
      </c>
      <c r="B60" s="11" t="s">
        <v>62</v>
      </c>
      <c r="C60" s="11" t="s">
        <v>32</v>
      </c>
      <c r="D60" s="12" t="s">
        <v>68</v>
      </c>
      <c r="E60" s="11" t="s">
        <v>36</v>
      </c>
      <c r="F60" s="18"/>
    </row>
    <row r="61" spans="1:6" ht="120" thickBot="1">
      <c r="A61" s="10" t="s">
        <v>64</v>
      </c>
      <c r="B61" s="11" t="s">
        <v>63</v>
      </c>
      <c r="C61" s="11" t="s">
        <v>32</v>
      </c>
      <c r="D61" s="12" t="s">
        <v>68</v>
      </c>
      <c r="E61" s="11">
        <v>0.55889999999999995</v>
      </c>
      <c r="F61" s="18"/>
    </row>
    <row r="62" spans="1:6" ht="17" thickBot="1"/>
    <row r="63" spans="1:6" ht="33" thickBot="1">
      <c r="A63" s="7" t="s">
        <v>26</v>
      </c>
      <c r="B63" s="8" t="s">
        <v>27</v>
      </c>
      <c r="C63" s="9" t="s">
        <v>28</v>
      </c>
      <c r="D63" s="9" t="s">
        <v>29</v>
      </c>
    </row>
    <row r="64" spans="1:6" ht="97" thickBot="1">
      <c r="A64" s="19" t="s">
        <v>69</v>
      </c>
      <c r="B64" s="20" t="s">
        <v>70</v>
      </c>
      <c r="C64" s="21" t="s">
        <v>32</v>
      </c>
      <c r="D64" s="21" t="s">
        <v>33</v>
      </c>
    </row>
    <row r="65" spans="1:4" ht="97" thickBot="1">
      <c r="A65" s="19" t="s">
        <v>69</v>
      </c>
      <c r="B65" s="20" t="s">
        <v>71</v>
      </c>
      <c r="C65" s="21" t="s">
        <v>32</v>
      </c>
      <c r="D65" s="21" t="s">
        <v>36</v>
      </c>
    </row>
    <row r="66" spans="1:4" ht="97" thickBot="1">
      <c r="A66" s="19" t="s">
        <v>69</v>
      </c>
      <c r="B66" s="20" t="s">
        <v>72</v>
      </c>
      <c r="C66" s="21" t="s">
        <v>32</v>
      </c>
      <c r="D66" s="21" t="s">
        <v>33</v>
      </c>
    </row>
    <row r="67" spans="1:4" ht="81" thickBot="1">
      <c r="A67" s="19" t="s">
        <v>69</v>
      </c>
      <c r="B67" s="20" t="s">
        <v>73</v>
      </c>
      <c r="C67" s="21" t="s">
        <v>32</v>
      </c>
      <c r="D67" s="21" t="s">
        <v>36</v>
      </c>
    </row>
    <row r="68" spans="1:4" ht="81" thickBot="1">
      <c r="A68" s="19" t="s">
        <v>69</v>
      </c>
      <c r="B68" s="20" t="s">
        <v>74</v>
      </c>
      <c r="C68" s="21" t="s">
        <v>32</v>
      </c>
      <c r="D68" s="21" t="s">
        <v>33</v>
      </c>
    </row>
    <row r="69" spans="1:4" ht="81" thickBot="1">
      <c r="A69" s="19" t="s">
        <v>69</v>
      </c>
      <c r="B69" s="20" t="s">
        <v>75</v>
      </c>
      <c r="C69" s="21" t="s">
        <v>32</v>
      </c>
      <c r="D69" s="21" t="s">
        <v>36</v>
      </c>
    </row>
    <row r="70" spans="1:4" ht="97" thickBot="1">
      <c r="A70" s="19" t="s">
        <v>69</v>
      </c>
      <c r="B70" s="20" t="s">
        <v>76</v>
      </c>
      <c r="C70" s="21" t="s">
        <v>32</v>
      </c>
      <c r="D70" s="21" t="s">
        <v>33</v>
      </c>
    </row>
    <row r="71" spans="1:4" ht="81" thickBot="1">
      <c r="A71" s="19" t="s">
        <v>69</v>
      </c>
      <c r="B71" s="20" t="s">
        <v>77</v>
      </c>
      <c r="C71" s="21" t="s">
        <v>32</v>
      </c>
      <c r="D71" s="21" t="s">
        <v>33</v>
      </c>
    </row>
    <row r="72" spans="1:4" ht="65" thickBot="1">
      <c r="A72" s="19" t="s">
        <v>69</v>
      </c>
      <c r="B72" s="20" t="s">
        <v>78</v>
      </c>
      <c r="C72" s="21" t="s">
        <v>32</v>
      </c>
      <c r="D72" s="21" t="s">
        <v>36</v>
      </c>
    </row>
    <row r="73" spans="1:4" ht="65" thickBot="1">
      <c r="A73" s="19" t="s">
        <v>69</v>
      </c>
      <c r="B73" s="20" t="s">
        <v>79</v>
      </c>
      <c r="C73" s="21" t="s">
        <v>32</v>
      </c>
      <c r="D73" s="21" t="s">
        <v>33</v>
      </c>
    </row>
    <row r="74" spans="1:4" ht="65" thickBot="1">
      <c r="A74" s="19" t="s">
        <v>69</v>
      </c>
      <c r="B74" s="20" t="s">
        <v>80</v>
      </c>
      <c r="C74" s="21" t="s">
        <v>32</v>
      </c>
      <c r="D74" s="21">
        <v>0.21920000000000001</v>
      </c>
    </row>
    <row r="75" spans="1:4" ht="65" thickBot="1">
      <c r="A75" s="19" t="s">
        <v>69</v>
      </c>
      <c r="B75" s="20" t="s">
        <v>81</v>
      </c>
      <c r="C75" s="21" t="s">
        <v>32</v>
      </c>
      <c r="D75" s="21" t="s">
        <v>33</v>
      </c>
    </row>
    <row r="76" spans="1:4" ht="81" thickBot="1">
      <c r="A76" s="19" t="s">
        <v>69</v>
      </c>
      <c r="B76" s="20" t="s">
        <v>82</v>
      </c>
      <c r="C76" s="21" t="s">
        <v>32</v>
      </c>
      <c r="D76" s="21" t="s">
        <v>33</v>
      </c>
    </row>
    <row r="77" spans="1:4" ht="97" thickBot="1">
      <c r="A77" s="19" t="s">
        <v>69</v>
      </c>
      <c r="B77" s="20" t="s">
        <v>83</v>
      </c>
      <c r="C77" s="21" t="s">
        <v>32</v>
      </c>
      <c r="D77" s="21" t="s">
        <v>33</v>
      </c>
    </row>
    <row r="78" spans="1:4" ht="81" thickBot="1">
      <c r="A78" s="19" t="s">
        <v>69</v>
      </c>
      <c r="B78" s="20" t="s">
        <v>84</v>
      </c>
      <c r="C78" s="21" t="s">
        <v>32</v>
      </c>
      <c r="D78" s="21" t="s">
        <v>36</v>
      </c>
    </row>
    <row r="79" spans="1:4" ht="81" thickBot="1">
      <c r="A79" s="19" t="s">
        <v>69</v>
      </c>
      <c r="B79" s="20" t="s">
        <v>85</v>
      </c>
      <c r="C79" s="21" t="s">
        <v>32</v>
      </c>
      <c r="D79" s="21" t="s">
        <v>33</v>
      </c>
    </row>
    <row r="80" spans="1:4" ht="81" thickBot="1">
      <c r="A80" s="19" t="s">
        <v>69</v>
      </c>
      <c r="B80" s="20" t="s">
        <v>86</v>
      </c>
      <c r="C80" s="21" t="s">
        <v>32</v>
      </c>
      <c r="D80" s="21" t="s">
        <v>36</v>
      </c>
    </row>
    <row r="81" spans="1:4" ht="97" thickBot="1">
      <c r="A81" s="19" t="s">
        <v>69</v>
      </c>
      <c r="B81" s="20" t="s">
        <v>87</v>
      </c>
      <c r="C81" s="21" t="s">
        <v>32</v>
      </c>
      <c r="D81" s="21" t="s">
        <v>33</v>
      </c>
    </row>
    <row r="82" spans="1:4" ht="65" thickBot="1">
      <c r="A82" s="19" t="s">
        <v>69</v>
      </c>
      <c r="B82" s="20" t="s">
        <v>88</v>
      </c>
      <c r="C82" s="21" t="s">
        <v>32</v>
      </c>
      <c r="D82" s="21" t="s">
        <v>33</v>
      </c>
    </row>
    <row r="83" spans="1:4" ht="65" thickBot="1">
      <c r="A83" s="19" t="s">
        <v>69</v>
      </c>
      <c r="B83" s="20" t="s">
        <v>89</v>
      </c>
      <c r="C83" s="21" t="s">
        <v>32</v>
      </c>
      <c r="D83" s="21" t="s">
        <v>36</v>
      </c>
    </row>
    <row r="84" spans="1:4" ht="65" thickBot="1">
      <c r="A84" s="19" t="s">
        <v>69</v>
      </c>
      <c r="B84" s="20" t="s">
        <v>90</v>
      </c>
      <c r="C84" s="21" t="s">
        <v>32</v>
      </c>
      <c r="D84" s="21" t="s">
        <v>33</v>
      </c>
    </row>
    <row r="85" spans="1:4" ht="81" thickBot="1">
      <c r="A85" s="19" t="s">
        <v>69</v>
      </c>
      <c r="B85" s="20" t="s">
        <v>91</v>
      </c>
      <c r="C85" s="21" t="s">
        <v>32</v>
      </c>
      <c r="D85" s="21">
        <v>2.0000000000000001E-4</v>
      </c>
    </row>
    <row r="86" spans="1:4" ht="65" thickBot="1">
      <c r="A86" s="19" t="s">
        <v>69</v>
      </c>
      <c r="B86" s="20" t="s">
        <v>92</v>
      </c>
      <c r="C86" s="21" t="s">
        <v>32</v>
      </c>
      <c r="D86" s="21" t="s">
        <v>33</v>
      </c>
    </row>
    <row r="87" spans="1:4" ht="65" thickBot="1">
      <c r="A87" s="19" t="s">
        <v>69</v>
      </c>
      <c r="B87" s="20" t="s">
        <v>93</v>
      </c>
      <c r="C87" s="21" t="s">
        <v>32</v>
      </c>
      <c r="D87" s="21" t="s">
        <v>36</v>
      </c>
    </row>
    <row r="88" spans="1:4" ht="81" thickBot="1">
      <c r="A88" s="19" t="s">
        <v>69</v>
      </c>
      <c r="B88" s="20" t="s">
        <v>94</v>
      </c>
      <c r="C88" s="21" t="s">
        <v>32</v>
      </c>
      <c r="D88" s="21" t="s">
        <v>33</v>
      </c>
    </row>
    <row r="89" spans="1:4" ht="65" thickBot="1">
      <c r="A89" s="19" t="s">
        <v>69</v>
      </c>
      <c r="B89" s="20" t="s">
        <v>95</v>
      </c>
      <c r="C89" s="21" t="s">
        <v>32</v>
      </c>
      <c r="D89" s="21" t="s">
        <v>33</v>
      </c>
    </row>
    <row r="90" spans="1:4" ht="65" thickBot="1">
      <c r="A90" s="19" t="s">
        <v>69</v>
      </c>
      <c r="B90" s="20" t="s">
        <v>96</v>
      </c>
      <c r="C90" s="21" t="s">
        <v>32</v>
      </c>
      <c r="D90" s="21">
        <v>7.4999999999999997E-3</v>
      </c>
    </row>
    <row r="91" spans="1:4" ht="65" thickBot="1">
      <c r="A91" s="19" t="s">
        <v>69</v>
      </c>
      <c r="B91" s="20" t="s">
        <v>97</v>
      </c>
      <c r="C91" s="21" t="s">
        <v>32</v>
      </c>
      <c r="D91" s="21" t="s">
        <v>33</v>
      </c>
    </row>
    <row r="92" spans="1:4" ht="97" thickBot="1">
      <c r="A92" s="19" t="s">
        <v>98</v>
      </c>
      <c r="B92" s="20" t="s">
        <v>99</v>
      </c>
      <c r="C92" s="21" t="s">
        <v>32</v>
      </c>
      <c r="D92" s="21" t="s">
        <v>33</v>
      </c>
    </row>
    <row r="93" spans="1:4" ht="97" thickBot="1">
      <c r="A93" s="19" t="s">
        <v>98</v>
      </c>
      <c r="B93" s="20" t="s">
        <v>100</v>
      </c>
      <c r="C93" s="21" t="s">
        <v>32</v>
      </c>
      <c r="D93" s="21" t="s">
        <v>36</v>
      </c>
    </row>
    <row r="94" spans="1:4" ht="97" thickBot="1">
      <c r="A94" s="19" t="s">
        <v>98</v>
      </c>
      <c r="B94" s="20" t="s">
        <v>101</v>
      </c>
      <c r="C94" s="21" t="s">
        <v>32</v>
      </c>
      <c r="D94" s="21">
        <v>2.0000000000000001E-4</v>
      </c>
    </row>
    <row r="95" spans="1:4" ht="81" thickBot="1">
      <c r="A95" s="19" t="s">
        <v>98</v>
      </c>
      <c r="B95" s="20" t="s">
        <v>102</v>
      </c>
      <c r="C95" s="21" t="s">
        <v>32</v>
      </c>
      <c r="D95" s="21" t="s">
        <v>36</v>
      </c>
    </row>
    <row r="96" spans="1:4" ht="81" thickBot="1">
      <c r="A96" s="19" t="s">
        <v>98</v>
      </c>
      <c r="B96" s="20" t="s">
        <v>103</v>
      </c>
      <c r="C96" s="21" t="s">
        <v>32</v>
      </c>
      <c r="D96" s="21">
        <v>7.6100000000000001E-2</v>
      </c>
    </row>
    <row r="97" spans="1:4" ht="81" thickBot="1">
      <c r="A97" s="19" t="s">
        <v>98</v>
      </c>
      <c r="B97" s="20" t="s">
        <v>104</v>
      </c>
      <c r="C97" s="21" t="s">
        <v>32</v>
      </c>
      <c r="D97" s="21" t="s">
        <v>36</v>
      </c>
    </row>
    <row r="98" spans="1:4" ht="97" thickBot="1">
      <c r="A98" s="19" t="s">
        <v>98</v>
      </c>
      <c r="B98" s="20" t="s">
        <v>105</v>
      </c>
      <c r="C98" s="21" t="s">
        <v>32</v>
      </c>
      <c r="D98" s="21">
        <v>0.95169999999999999</v>
      </c>
    </row>
    <row r="99" spans="1:4" ht="81" thickBot="1">
      <c r="A99" s="19" t="s">
        <v>98</v>
      </c>
      <c r="B99" s="20" t="s">
        <v>106</v>
      </c>
      <c r="C99" s="21" t="s">
        <v>32</v>
      </c>
      <c r="D99" s="21" t="s">
        <v>33</v>
      </c>
    </row>
    <row r="100" spans="1:4" ht="81" thickBot="1">
      <c r="A100" s="19" t="s">
        <v>98</v>
      </c>
      <c r="B100" s="20" t="s">
        <v>107</v>
      </c>
      <c r="C100" s="21" t="s">
        <v>32</v>
      </c>
      <c r="D100" s="21">
        <v>6.3E-3</v>
      </c>
    </row>
    <row r="101" spans="1:4" ht="65" thickBot="1">
      <c r="A101" s="19" t="s">
        <v>98</v>
      </c>
      <c r="B101" s="20" t="s">
        <v>108</v>
      </c>
      <c r="C101" s="21" t="s">
        <v>32</v>
      </c>
      <c r="D101" s="21" t="s">
        <v>33</v>
      </c>
    </row>
    <row r="102" spans="1:4" ht="65" thickBot="1">
      <c r="A102" s="19" t="s">
        <v>98</v>
      </c>
      <c r="B102" s="20" t="s">
        <v>109</v>
      </c>
      <c r="C102" s="21" t="s">
        <v>32</v>
      </c>
      <c r="D102" s="21" t="s">
        <v>33</v>
      </c>
    </row>
    <row r="103" spans="1:4" ht="65" thickBot="1">
      <c r="A103" s="19" t="s">
        <v>98</v>
      </c>
      <c r="B103" s="20" t="s">
        <v>110</v>
      </c>
      <c r="C103" s="21" t="s">
        <v>32</v>
      </c>
      <c r="D103" s="21" t="s">
        <v>33</v>
      </c>
    </row>
    <row r="104" spans="1:4" ht="81" thickBot="1">
      <c r="A104" s="19" t="s">
        <v>98</v>
      </c>
      <c r="B104" s="20" t="s">
        <v>111</v>
      </c>
      <c r="C104" s="21" t="s">
        <v>32</v>
      </c>
      <c r="D104" s="21" t="s">
        <v>33</v>
      </c>
    </row>
    <row r="105" spans="1:4" ht="97" thickBot="1">
      <c r="A105" s="19" t="s">
        <v>98</v>
      </c>
      <c r="B105" s="20" t="s">
        <v>112</v>
      </c>
      <c r="C105" s="21" t="s">
        <v>32</v>
      </c>
      <c r="D105" s="21">
        <v>4.1000000000000003E-3</v>
      </c>
    </row>
    <row r="106" spans="1:4" ht="81" thickBot="1">
      <c r="A106" s="19" t="s">
        <v>98</v>
      </c>
      <c r="B106" s="20" t="s">
        <v>113</v>
      </c>
      <c r="C106" s="21" t="s">
        <v>32</v>
      </c>
      <c r="D106" s="21" t="s">
        <v>36</v>
      </c>
    </row>
    <row r="107" spans="1:4" ht="81" thickBot="1">
      <c r="A107" s="19" t="s">
        <v>98</v>
      </c>
      <c r="B107" s="20" t="s">
        <v>114</v>
      </c>
      <c r="C107" s="21" t="s">
        <v>32</v>
      </c>
      <c r="D107" s="21">
        <v>0.42120000000000002</v>
      </c>
    </row>
    <row r="108" spans="1:4" ht="81" thickBot="1">
      <c r="A108" s="19" t="s">
        <v>98</v>
      </c>
      <c r="B108" s="20" t="s">
        <v>115</v>
      </c>
      <c r="C108" s="21" t="s">
        <v>32</v>
      </c>
      <c r="D108" s="21" t="s">
        <v>36</v>
      </c>
    </row>
    <row r="109" spans="1:4" ht="97" thickBot="1">
      <c r="A109" s="19" t="s">
        <v>98</v>
      </c>
      <c r="B109" s="20" t="s">
        <v>116</v>
      </c>
      <c r="C109" s="21" t="s">
        <v>32</v>
      </c>
      <c r="D109" s="21" t="s">
        <v>36</v>
      </c>
    </row>
    <row r="110" spans="1:4" ht="81" thickBot="1">
      <c r="A110" s="19" t="s">
        <v>98</v>
      </c>
      <c r="B110" s="20" t="s">
        <v>117</v>
      </c>
      <c r="C110" s="21" t="s">
        <v>32</v>
      </c>
      <c r="D110" s="21">
        <v>4.0000000000000002E-4</v>
      </c>
    </row>
    <row r="111" spans="1:4" ht="81" thickBot="1">
      <c r="A111" s="19" t="s">
        <v>98</v>
      </c>
      <c r="B111" s="20" t="s">
        <v>118</v>
      </c>
      <c r="C111" s="21" t="s">
        <v>32</v>
      </c>
      <c r="D111" s="21" t="s">
        <v>36</v>
      </c>
    </row>
    <row r="112" spans="1:4" ht="65" thickBot="1">
      <c r="A112" s="19" t="s">
        <v>98</v>
      </c>
      <c r="B112" s="20" t="s">
        <v>119</v>
      </c>
      <c r="C112" s="21" t="s">
        <v>32</v>
      </c>
      <c r="D112" s="21">
        <v>4.0000000000000002E-4</v>
      </c>
    </row>
    <row r="113" spans="1:4" ht="97" thickBot="1">
      <c r="A113" s="19" t="s">
        <v>98</v>
      </c>
      <c r="B113" s="20" t="s">
        <v>120</v>
      </c>
      <c r="C113" s="21" t="s">
        <v>32</v>
      </c>
      <c r="D113" s="21">
        <v>0.49859999999999999</v>
      </c>
    </row>
    <row r="114" spans="1:4" ht="65" thickBot="1">
      <c r="A114" s="19" t="s">
        <v>98</v>
      </c>
      <c r="B114" s="20" t="s">
        <v>121</v>
      </c>
      <c r="C114" s="21" t="s">
        <v>32</v>
      </c>
      <c r="D114" s="21">
        <v>6.6900000000000001E-2</v>
      </c>
    </row>
    <row r="115" spans="1:4" ht="65" thickBot="1">
      <c r="A115" s="19" t="s">
        <v>98</v>
      </c>
      <c r="B115" s="20" t="s">
        <v>122</v>
      </c>
      <c r="C115" s="21" t="s">
        <v>32</v>
      </c>
      <c r="D115" s="21" t="s">
        <v>36</v>
      </c>
    </row>
    <row r="116" spans="1:4" ht="81" thickBot="1">
      <c r="A116" s="19" t="s">
        <v>98</v>
      </c>
      <c r="B116" s="20" t="s">
        <v>123</v>
      </c>
      <c r="C116" s="21" t="s">
        <v>32</v>
      </c>
      <c r="D116" s="21">
        <v>0.6482</v>
      </c>
    </row>
    <row r="117" spans="1:4" ht="65" thickBot="1">
      <c r="A117" s="19" t="s">
        <v>98</v>
      </c>
      <c r="B117" s="20" t="s">
        <v>124</v>
      </c>
      <c r="C117" s="21" t="s">
        <v>32</v>
      </c>
      <c r="D117" s="21">
        <v>6.4000000000000001E-2</v>
      </c>
    </row>
    <row r="118" spans="1:4" ht="81" thickBot="1">
      <c r="A118" s="19" t="s">
        <v>98</v>
      </c>
      <c r="B118" s="20" t="s">
        <v>125</v>
      </c>
      <c r="C118" s="21" t="s">
        <v>32</v>
      </c>
      <c r="D118" s="21" t="s">
        <v>36</v>
      </c>
    </row>
    <row r="119" spans="1:4" ht="65" thickBot="1">
      <c r="A119" s="19" t="s">
        <v>98</v>
      </c>
      <c r="B119" s="20" t="s">
        <v>126</v>
      </c>
      <c r="C119" s="21" t="s">
        <v>32</v>
      </c>
      <c r="D119" s="21">
        <v>0.62419999999999998</v>
      </c>
    </row>
  </sheetData>
  <mergeCells count="8">
    <mergeCell ref="D50:F50"/>
    <mergeCell ref="D51:F51"/>
    <mergeCell ref="D44:F44"/>
    <mergeCell ref="D45:F45"/>
    <mergeCell ref="D46:F46"/>
    <mergeCell ref="D47:F47"/>
    <mergeCell ref="D48:F48"/>
    <mergeCell ref="D49:F4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390B1-F901-634D-8559-EDD9B7526DEF}">
  <dimension ref="A1:F56"/>
  <sheetViews>
    <sheetView topLeftCell="A5" workbookViewId="0">
      <selection activeCell="J18" sqref="J18"/>
    </sheetView>
  </sheetViews>
  <sheetFormatPr baseColWidth="10" defaultRowHeight="16"/>
  <sheetData>
    <row r="1" spans="1:6" ht="65" thickBot="1">
      <c r="A1" s="45" t="s">
        <v>32</v>
      </c>
      <c r="B1" s="44" t="s">
        <v>175</v>
      </c>
      <c r="C1" s="44" t="s">
        <v>210</v>
      </c>
      <c r="D1" s="44" t="s">
        <v>209</v>
      </c>
      <c r="E1" s="44" t="s">
        <v>208</v>
      </c>
      <c r="F1" s="44" t="s">
        <v>155</v>
      </c>
    </row>
    <row r="2" spans="1:6" ht="33" thickBot="1">
      <c r="A2" s="36" t="s">
        <v>170</v>
      </c>
      <c r="B2" s="33">
        <v>4.4999999999999998E-2</v>
      </c>
      <c r="C2" s="33" t="s">
        <v>207</v>
      </c>
      <c r="D2" s="33" t="s">
        <v>68</v>
      </c>
      <c r="E2" s="33" t="s">
        <v>189</v>
      </c>
      <c r="F2" s="33" t="s">
        <v>36</v>
      </c>
    </row>
    <row r="3" spans="1:6" ht="33" thickBot="1">
      <c r="A3" s="36" t="s">
        <v>169</v>
      </c>
      <c r="B3" s="33">
        <v>8.1000000000000003E-2</v>
      </c>
      <c r="C3" s="33" t="s">
        <v>206</v>
      </c>
      <c r="D3" s="33" t="s">
        <v>68</v>
      </c>
      <c r="E3" s="33" t="s">
        <v>189</v>
      </c>
      <c r="F3" s="33" t="s">
        <v>36</v>
      </c>
    </row>
    <row r="4" spans="1:6" ht="33" thickBot="1">
      <c r="A4" s="36" t="s">
        <v>168</v>
      </c>
      <c r="B4" s="33">
        <v>7.2999999999999995E-2</v>
      </c>
      <c r="C4" s="33" t="s">
        <v>205</v>
      </c>
      <c r="D4" s="33" t="s">
        <v>68</v>
      </c>
      <c r="E4" s="33" t="s">
        <v>189</v>
      </c>
      <c r="F4" s="33" t="s">
        <v>36</v>
      </c>
    </row>
    <row r="5" spans="1:6" ht="33" thickBot="1">
      <c r="A5" s="36" t="s">
        <v>167</v>
      </c>
      <c r="B5" s="33">
        <v>3.5999999999999997E-2</v>
      </c>
      <c r="C5" s="33" t="s">
        <v>204</v>
      </c>
      <c r="D5" s="33" t="s">
        <v>68</v>
      </c>
      <c r="E5" s="33" t="s">
        <v>189</v>
      </c>
      <c r="F5" s="33" t="s">
        <v>36</v>
      </c>
    </row>
    <row r="6" spans="1:6" ht="33" thickBot="1">
      <c r="A6" s="36" t="s">
        <v>166</v>
      </c>
      <c r="B6" s="33">
        <v>2.8000000000000001E-2</v>
      </c>
      <c r="C6" s="33" t="s">
        <v>203</v>
      </c>
      <c r="D6" s="33" t="s">
        <v>68</v>
      </c>
      <c r="E6" s="33" t="s">
        <v>189</v>
      </c>
      <c r="F6" s="33" t="s">
        <v>36</v>
      </c>
    </row>
    <row r="7" spans="1:6" ht="33" thickBot="1">
      <c r="A7" s="36" t="s">
        <v>165</v>
      </c>
      <c r="B7" s="33">
        <v>-8.0000000000000002E-3</v>
      </c>
      <c r="C7" s="33" t="s">
        <v>202</v>
      </c>
      <c r="D7" s="33" t="s">
        <v>68</v>
      </c>
      <c r="E7" s="33" t="s">
        <v>189</v>
      </c>
      <c r="F7" s="33" t="s">
        <v>36</v>
      </c>
    </row>
    <row r="8" spans="1:6" ht="33" thickBot="1">
      <c r="A8" s="36" t="s">
        <v>170</v>
      </c>
      <c r="B8" s="33">
        <v>-0.82399999999999995</v>
      </c>
      <c r="C8" s="33" t="s">
        <v>201</v>
      </c>
      <c r="D8" s="33" t="s">
        <v>67</v>
      </c>
      <c r="E8" s="33" t="s">
        <v>176</v>
      </c>
      <c r="F8" s="33" t="s">
        <v>33</v>
      </c>
    </row>
    <row r="9" spans="1:6" ht="33" thickBot="1">
      <c r="A9" s="36" t="s">
        <v>169</v>
      </c>
      <c r="B9" s="33">
        <v>-8.5000000000000006E-2</v>
      </c>
      <c r="C9" s="33" t="s">
        <v>200</v>
      </c>
      <c r="D9" s="33" t="s">
        <v>68</v>
      </c>
      <c r="E9" s="33" t="s">
        <v>189</v>
      </c>
      <c r="F9" s="33" t="s">
        <v>36</v>
      </c>
    </row>
    <row r="10" spans="1:6" ht="33" thickBot="1">
      <c r="A10" s="36" t="s">
        <v>168</v>
      </c>
      <c r="B10" s="33">
        <v>-0.35799999999999998</v>
      </c>
      <c r="C10" s="33" t="s">
        <v>199</v>
      </c>
      <c r="D10" s="33" t="s">
        <v>67</v>
      </c>
      <c r="E10" s="33" t="s">
        <v>20</v>
      </c>
      <c r="F10" s="33">
        <v>2.0000000000000001E-4</v>
      </c>
    </row>
    <row r="11" spans="1:6" ht="33" thickBot="1">
      <c r="A11" s="36" t="s">
        <v>167</v>
      </c>
      <c r="B11" s="33">
        <v>0.73899999999999999</v>
      </c>
      <c r="C11" s="33" t="s">
        <v>198</v>
      </c>
      <c r="D11" s="33" t="s">
        <v>67</v>
      </c>
      <c r="E11" s="33" t="s">
        <v>176</v>
      </c>
      <c r="F11" s="33" t="s">
        <v>33</v>
      </c>
    </row>
    <row r="12" spans="1:6" ht="33" thickBot="1">
      <c r="A12" s="36" t="s">
        <v>166</v>
      </c>
      <c r="B12" s="33">
        <v>0.46600000000000003</v>
      </c>
      <c r="C12" s="33" t="s">
        <v>197</v>
      </c>
      <c r="D12" s="33" t="s">
        <v>67</v>
      </c>
      <c r="E12" s="33" t="s">
        <v>176</v>
      </c>
      <c r="F12" s="33" t="s">
        <v>33</v>
      </c>
    </row>
    <row r="13" spans="1:6" ht="33" thickBot="1">
      <c r="A13" s="36" t="s">
        <v>165</v>
      </c>
      <c r="B13" s="33">
        <v>-0.27300000000000002</v>
      </c>
      <c r="C13" s="33" t="s">
        <v>196</v>
      </c>
      <c r="D13" s="33" t="s">
        <v>67</v>
      </c>
      <c r="E13" s="33" t="s">
        <v>25</v>
      </c>
      <c r="F13" s="33">
        <v>7.9000000000000008E-3</v>
      </c>
    </row>
    <row r="14" spans="1:6" ht="33" thickBot="1">
      <c r="A14" s="36" t="s">
        <v>188</v>
      </c>
      <c r="B14" s="33">
        <v>5.5820000000000002E-2</v>
      </c>
      <c r="C14" s="33" t="s">
        <v>195</v>
      </c>
      <c r="D14" s="33" t="s">
        <v>68</v>
      </c>
      <c r="E14" s="33" t="s">
        <v>189</v>
      </c>
      <c r="F14" s="33" t="s">
        <v>36</v>
      </c>
    </row>
    <row r="15" spans="1:6" ht="33" thickBot="1">
      <c r="A15" s="36" t="s">
        <v>186</v>
      </c>
      <c r="B15" s="33">
        <v>6.6259999999999999E-2</v>
      </c>
      <c r="C15" s="33" t="s">
        <v>194</v>
      </c>
      <c r="D15" s="33" t="s">
        <v>68</v>
      </c>
      <c r="E15" s="33" t="s">
        <v>189</v>
      </c>
      <c r="F15" s="33" t="s">
        <v>36</v>
      </c>
    </row>
    <row r="16" spans="1:6" ht="33" thickBot="1">
      <c r="A16" s="36" t="s">
        <v>184</v>
      </c>
      <c r="B16" s="33">
        <v>3.9820000000000001E-2</v>
      </c>
      <c r="C16" s="33" t="s">
        <v>193</v>
      </c>
      <c r="D16" s="33" t="s">
        <v>68</v>
      </c>
      <c r="E16" s="33" t="s">
        <v>189</v>
      </c>
      <c r="F16" s="33" t="s">
        <v>36</v>
      </c>
    </row>
    <row r="17" spans="1:6" ht="33" thickBot="1">
      <c r="A17" s="36" t="s">
        <v>182</v>
      </c>
      <c r="B17" s="33">
        <v>1.044E-2</v>
      </c>
      <c r="C17" s="33" t="s">
        <v>192</v>
      </c>
      <c r="D17" s="33" t="s">
        <v>68</v>
      </c>
      <c r="E17" s="33" t="s">
        <v>189</v>
      </c>
      <c r="F17" s="33" t="s">
        <v>36</v>
      </c>
    </row>
    <row r="18" spans="1:6" ht="33" thickBot="1">
      <c r="A18" s="36" t="s">
        <v>180</v>
      </c>
      <c r="B18" s="33">
        <v>-1.6E-2</v>
      </c>
      <c r="C18" s="33" t="s">
        <v>191</v>
      </c>
      <c r="D18" s="33" t="s">
        <v>68</v>
      </c>
      <c r="E18" s="33" t="s">
        <v>189</v>
      </c>
      <c r="F18" s="33" t="s">
        <v>36</v>
      </c>
    </row>
    <row r="19" spans="1:6" ht="33" thickBot="1">
      <c r="A19" s="36" t="s">
        <v>178</v>
      </c>
      <c r="B19" s="33">
        <v>-2.6440000000000002E-2</v>
      </c>
      <c r="C19" s="33" t="s">
        <v>190</v>
      </c>
      <c r="D19" s="33" t="s">
        <v>68</v>
      </c>
      <c r="E19" s="33" t="s">
        <v>189</v>
      </c>
      <c r="F19" s="33" t="s">
        <v>36</v>
      </c>
    </row>
    <row r="20" spans="1:6" ht="33" thickBot="1">
      <c r="A20" s="36" t="s">
        <v>188</v>
      </c>
      <c r="B20" s="33">
        <v>-0.96779999999999999</v>
      </c>
      <c r="C20" s="33" t="s">
        <v>187</v>
      </c>
      <c r="D20" s="33" t="s">
        <v>67</v>
      </c>
      <c r="E20" s="33" t="s">
        <v>176</v>
      </c>
      <c r="F20" s="33" t="s">
        <v>33</v>
      </c>
    </row>
    <row r="21" spans="1:6" ht="33" thickBot="1">
      <c r="A21" s="36" t="s">
        <v>186</v>
      </c>
      <c r="B21" s="33">
        <v>-0.2414</v>
      </c>
      <c r="C21" s="33" t="s">
        <v>185</v>
      </c>
      <c r="D21" s="33" t="s">
        <v>67</v>
      </c>
      <c r="E21" s="33" t="s">
        <v>19</v>
      </c>
      <c r="F21" s="33">
        <v>2.7300000000000001E-2</v>
      </c>
    </row>
    <row r="22" spans="1:6" ht="33" thickBot="1">
      <c r="A22" s="36" t="s">
        <v>184</v>
      </c>
      <c r="B22" s="33">
        <v>-0.69979999999999998</v>
      </c>
      <c r="C22" s="33" t="s">
        <v>183</v>
      </c>
      <c r="D22" s="33" t="s">
        <v>67</v>
      </c>
      <c r="E22" s="33" t="s">
        <v>176</v>
      </c>
      <c r="F22" s="33" t="s">
        <v>33</v>
      </c>
    </row>
    <row r="23" spans="1:6" ht="33" thickBot="1">
      <c r="A23" s="36" t="s">
        <v>182</v>
      </c>
      <c r="B23" s="33">
        <v>0.72640000000000005</v>
      </c>
      <c r="C23" s="33" t="s">
        <v>181</v>
      </c>
      <c r="D23" s="33" t="s">
        <v>67</v>
      </c>
      <c r="E23" s="33" t="s">
        <v>176</v>
      </c>
      <c r="F23" s="33" t="s">
        <v>33</v>
      </c>
    </row>
    <row r="24" spans="1:6" ht="33" thickBot="1">
      <c r="A24" s="36" t="s">
        <v>180</v>
      </c>
      <c r="B24" s="33">
        <v>0.26800000000000002</v>
      </c>
      <c r="C24" s="33" t="s">
        <v>179</v>
      </c>
      <c r="D24" s="33" t="s">
        <v>67</v>
      </c>
      <c r="E24" s="33" t="s">
        <v>25</v>
      </c>
      <c r="F24" s="33">
        <v>9.5999999999999992E-3</v>
      </c>
    </row>
    <row r="25" spans="1:6" ht="33" thickBot="1">
      <c r="A25" s="36" t="s">
        <v>178</v>
      </c>
      <c r="B25" s="33">
        <v>-0.45839999999999997</v>
      </c>
      <c r="C25" s="33" t="s">
        <v>177</v>
      </c>
      <c r="D25" s="33" t="s">
        <v>67</v>
      </c>
      <c r="E25" s="33" t="s">
        <v>176</v>
      </c>
      <c r="F25" s="33" t="s">
        <v>33</v>
      </c>
    </row>
    <row r="26" spans="1:6" ht="17" thickBot="1"/>
    <row r="27" spans="1:6">
      <c r="A27" s="43"/>
      <c r="B27" s="41"/>
      <c r="C27" s="41"/>
      <c r="D27" s="42" t="s">
        <v>175</v>
      </c>
      <c r="E27" s="41"/>
    </row>
    <row r="28" spans="1:6" ht="48">
      <c r="A28" s="40"/>
      <c r="B28" s="39" t="s">
        <v>174</v>
      </c>
      <c r="C28" s="39" t="s">
        <v>173</v>
      </c>
      <c r="D28" s="38"/>
      <c r="E28" s="37"/>
    </row>
    <row r="29" spans="1:6" ht="17" thickBot="1">
      <c r="A29" s="36" t="s">
        <v>172</v>
      </c>
      <c r="B29" s="35"/>
      <c r="C29" s="35"/>
      <c r="D29" s="34"/>
      <c r="E29" s="33" t="s">
        <v>171</v>
      </c>
    </row>
    <row r="30" spans="1:6" ht="33" thickBot="1">
      <c r="A30" s="31" t="s">
        <v>170</v>
      </c>
      <c r="B30" s="30">
        <v>0.81599999999999995</v>
      </c>
      <c r="C30" s="30">
        <v>0.77100000000000002</v>
      </c>
      <c r="D30" s="30">
        <v>4.4999999999999998E-2</v>
      </c>
      <c r="E30" s="30">
        <v>8.3320000000000005E-2</v>
      </c>
    </row>
    <row r="31" spans="1:6" ht="33" thickBot="1">
      <c r="A31" s="29" t="s">
        <v>169</v>
      </c>
      <c r="B31" s="21">
        <v>0.81599999999999995</v>
      </c>
      <c r="C31" s="21">
        <v>0.73499999999999999</v>
      </c>
      <c r="D31" s="21">
        <v>8.1000000000000003E-2</v>
      </c>
      <c r="E31" s="21">
        <v>8.3320000000000005E-2</v>
      </c>
    </row>
    <row r="32" spans="1:6" ht="33" thickBot="1">
      <c r="A32" s="29" t="s">
        <v>168</v>
      </c>
      <c r="B32" s="21">
        <v>0.81599999999999995</v>
      </c>
      <c r="C32" s="21">
        <v>0.74299999999999999</v>
      </c>
      <c r="D32" s="21">
        <v>7.2999999999999995E-2</v>
      </c>
      <c r="E32" s="21">
        <v>8.3320000000000005E-2</v>
      </c>
    </row>
    <row r="33" spans="1:5" ht="33" thickBot="1">
      <c r="A33" s="29" t="s">
        <v>167</v>
      </c>
      <c r="B33" s="21">
        <v>0.77100000000000002</v>
      </c>
      <c r="C33" s="21">
        <v>0.73499999999999999</v>
      </c>
      <c r="D33" s="21">
        <v>3.5999999999999997E-2</v>
      </c>
      <c r="E33" s="21">
        <v>8.3320000000000005E-2</v>
      </c>
    </row>
    <row r="34" spans="1:5" ht="33" thickBot="1">
      <c r="A34" s="29" t="s">
        <v>166</v>
      </c>
      <c r="B34" s="21">
        <v>0.77100000000000002</v>
      </c>
      <c r="C34" s="21">
        <v>0.74299999999999999</v>
      </c>
      <c r="D34" s="21">
        <v>2.8000000000000001E-2</v>
      </c>
      <c r="E34" s="21">
        <v>8.3320000000000005E-2</v>
      </c>
    </row>
    <row r="35" spans="1:5" ht="33" thickBot="1">
      <c r="A35" s="29" t="s">
        <v>165</v>
      </c>
      <c r="B35" s="21">
        <v>0.73499999999999999</v>
      </c>
      <c r="C35" s="21">
        <v>0.74299999999999999</v>
      </c>
      <c r="D35" s="21">
        <v>-8.0000000000000002E-3</v>
      </c>
      <c r="E35" s="21">
        <v>8.3320000000000005E-2</v>
      </c>
    </row>
    <row r="36" spans="1:5" ht="17" thickBot="1">
      <c r="A36" s="32" t="s">
        <v>164</v>
      </c>
    </row>
    <row r="37" spans="1:5" ht="33" thickBot="1">
      <c r="A37" s="31" t="s">
        <v>161</v>
      </c>
      <c r="B37" s="30">
        <v>-0.35899999999999999</v>
      </c>
      <c r="C37" s="30">
        <v>0.46500000000000002</v>
      </c>
      <c r="D37" s="30">
        <v>-0.82399999999999995</v>
      </c>
      <c r="E37" s="30">
        <v>8.3320000000000005E-2</v>
      </c>
    </row>
    <row r="38" spans="1:5" ht="33" thickBot="1">
      <c r="A38" s="29" t="s">
        <v>160</v>
      </c>
      <c r="B38" s="21">
        <v>-0.35899999999999999</v>
      </c>
      <c r="C38" s="21">
        <v>-0.27400000000000002</v>
      </c>
      <c r="D38" s="21">
        <v>-8.5000000000000006E-2</v>
      </c>
      <c r="E38" s="21">
        <v>8.3320000000000005E-2</v>
      </c>
    </row>
    <row r="39" spans="1:5" ht="17" thickBot="1">
      <c r="A39" s="29" t="s">
        <v>159</v>
      </c>
      <c r="B39" s="21">
        <v>-0.35899999999999999</v>
      </c>
      <c r="C39" s="21">
        <v>-1E-3</v>
      </c>
      <c r="D39" s="21">
        <v>-0.35799999999999998</v>
      </c>
      <c r="E39" s="21">
        <v>8.3320000000000005E-2</v>
      </c>
    </row>
    <row r="40" spans="1:5" ht="33" thickBot="1">
      <c r="A40" s="29" t="s">
        <v>158</v>
      </c>
      <c r="B40" s="21">
        <v>0.46500000000000002</v>
      </c>
      <c r="C40" s="21">
        <v>-0.27400000000000002</v>
      </c>
      <c r="D40" s="21">
        <v>0.73899999999999999</v>
      </c>
      <c r="E40" s="21">
        <v>8.3320000000000005E-2</v>
      </c>
    </row>
    <row r="41" spans="1:5" ht="33" thickBot="1">
      <c r="A41" s="29" t="s">
        <v>157</v>
      </c>
      <c r="B41" s="21">
        <v>0.46500000000000002</v>
      </c>
      <c r="C41" s="21">
        <v>-1E-3</v>
      </c>
      <c r="D41" s="21">
        <v>0.46600000000000003</v>
      </c>
      <c r="E41" s="21">
        <v>8.3320000000000005E-2</v>
      </c>
    </row>
    <row r="42" spans="1:5" ht="33" thickBot="1">
      <c r="A42" s="29" t="s">
        <v>156</v>
      </c>
      <c r="B42" s="21">
        <v>-0.27400000000000002</v>
      </c>
      <c r="C42" s="21">
        <v>-1E-3</v>
      </c>
      <c r="D42" s="21">
        <v>-0.27300000000000002</v>
      </c>
      <c r="E42" s="21">
        <v>8.3320000000000005E-2</v>
      </c>
    </row>
    <row r="43" spans="1:5" ht="17" thickBot="1">
      <c r="A43" s="32" t="s">
        <v>163</v>
      </c>
    </row>
    <row r="44" spans="1:5" ht="33" thickBot="1">
      <c r="A44" s="31" t="s">
        <v>161</v>
      </c>
      <c r="B44" s="30">
        <v>0.79179999999999995</v>
      </c>
      <c r="C44" s="30">
        <v>0.73599999999999999</v>
      </c>
      <c r="D44" s="30">
        <v>5.5820000000000002E-2</v>
      </c>
      <c r="E44" s="30">
        <v>8.1409999999999996E-2</v>
      </c>
    </row>
    <row r="45" spans="1:5" ht="33" thickBot="1">
      <c r="A45" s="29" t="s">
        <v>160</v>
      </c>
      <c r="B45" s="21">
        <v>0.79179999999999995</v>
      </c>
      <c r="C45" s="21">
        <v>0.72560000000000002</v>
      </c>
      <c r="D45" s="21">
        <v>6.6259999999999999E-2</v>
      </c>
      <c r="E45" s="21">
        <v>8.3739999999999995E-2</v>
      </c>
    </row>
    <row r="46" spans="1:5" ht="17" thickBot="1">
      <c r="A46" s="29" t="s">
        <v>159</v>
      </c>
      <c r="B46" s="21">
        <v>0.79179999999999995</v>
      </c>
      <c r="C46" s="21">
        <v>0.752</v>
      </c>
      <c r="D46" s="21">
        <v>3.9820000000000001E-2</v>
      </c>
      <c r="E46" s="21">
        <v>8.1409999999999996E-2</v>
      </c>
    </row>
    <row r="47" spans="1:5" ht="33" thickBot="1">
      <c r="A47" s="29" t="s">
        <v>158</v>
      </c>
      <c r="B47" s="21">
        <v>0.73599999999999999</v>
      </c>
      <c r="C47" s="21">
        <v>0.72560000000000002</v>
      </c>
      <c r="D47" s="21">
        <v>1.044E-2</v>
      </c>
      <c r="E47" s="21">
        <v>8.5610000000000006E-2</v>
      </c>
    </row>
    <row r="48" spans="1:5" ht="33" thickBot="1">
      <c r="A48" s="29" t="s">
        <v>157</v>
      </c>
      <c r="B48" s="21">
        <v>0.73599999999999999</v>
      </c>
      <c r="C48" s="21">
        <v>0.752</v>
      </c>
      <c r="D48" s="21">
        <v>-1.6E-2</v>
      </c>
      <c r="E48" s="21">
        <v>8.3320000000000005E-2</v>
      </c>
    </row>
    <row r="49" spans="1:5" ht="33" thickBot="1">
      <c r="A49" s="29" t="s">
        <v>156</v>
      </c>
      <c r="B49" s="21">
        <v>0.72560000000000002</v>
      </c>
      <c r="C49" s="21">
        <v>0.752</v>
      </c>
      <c r="D49" s="21">
        <v>-2.6440000000000002E-2</v>
      </c>
      <c r="E49" s="21">
        <v>8.5610000000000006E-2</v>
      </c>
    </row>
    <row r="50" spans="1:5" ht="17" thickBot="1">
      <c r="A50" s="32" t="s">
        <v>162</v>
      </c>
    </row>
    <row r="51" spans="1:5" ht="33" thickBot="1">
      <c r="A51" s="31" t="s">
        <v>161</v>
      </c>
      <c r="B51" s="30">
        <v>-0.26579999999999998</v>
      </c>
      <c r="C51" s="30">
        <v>0.70199999999999996</v>
      </c>
      <c r="D51" s="30">
        <v>-0.96779999999999999</v>
      </c>
      <c r="E51" s="30">
        <v>8.1409999999999996E-2</v>
      </c>
    </row>
    <row r="52" spans="1:5" ht="33" thickBot="1">
      <c r="A52" s="29" t="s">
        <v>160</v>
      </c>
      <c r="B52" s="21">
        <v>-0.26579999999999998</v>
      </c>
      <c r="C52" s="21">
        <v>-2.444E-2</v>
      </c>
      <c r="D52" s="21">
        <v>-0.2414</v>
      </c>
      <c r="E52" s="21">
        <v>8.3739999999999995E-2</v>
      </c>
    </row>
    <row r="53" spans="1:5" ht="17" thickBot="1">
      <c r="A53" s="29" t="s">
        <v>159</v>
      </c>
      <c r="B53" s="21">
        <v>-0.26579999999999998</v>
      </c>
      <c r="C53" s="21">
        <v>0.434</v>
      </c>
      <c r="D53" s="21">
        <v>-0.69979999999999998</v>
      </c>
      <c r="E53" s="21">
        <v>8.1409999999999996E-2</v>
      </c>
    </row>
    <row r="54" spans="1:5" ht="33" thickBot="1">
      <c r="A54" s="29" t="s">
        <v>158</v>
      </c>
      <c r="B54" s="21">
        <v>0.70199999999999996</v>
      </c>
      <c r="C54" s="21">
        <v>-2.444E-2</v>
      </c>
      <c r="D54" s="21">
        <v>0.72640000000000005</v>
      </c>
      <c r="E54" s="21">
        <v>8.5610000000000006E-2</v>
      </c>
    </row>
    <row r="55" spans="1:5" ht="33" thickBot="1">
      <c r="A55" s="29" t="s">
        <v>157</v>
      </c>
      <c r="B55" s="21">
        <v>0.70199999999999996</v>
      </c>
      <c r="C55" s="21">
        <v>0.434</v>
      </c>
      <c r="D55" s="21">
        <v>0.26800000000000002</v>
      </c>
      <c r="E55" s="21">
        <v>8.3320000000000005E-2</v>
      </c>
    </row>
    <row r="56" spans="1:5" ht="33" thickBot="1">
      <c r="A56" s="29" t="s">
        <v>156</v>
      </c>
      <c r="B56" s="21">
        <v>-2.444E-2</v>
      </c>
      <c r="C56" s="21">
        <v>0.434</v>
      </c>
      <c r="D56" s="21">
        <v>-0.45839999999999997</v>
      </c>
      <c r="E56" s="21">
        <v>8.5610000000000006E-2</v>
      </c>
    </row>
  </sheetData>
  <mergeCells count="1">
    <mergeCell ref="D27:D2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E9403-8ECD-DC41-AC46-05A12AD5BB60}">
  <dimension ref="A1:I103"/>
  <sheetViews>
    <sheetView workbookViewId="0">
      <selection sqref="A1:I103"/>
    </sheetView>
  </sheetViews>
  <sheetFormatPr baseColWidth="10" defaultRowHeight="16"/>
  <sheetData>
    <row r="1" spans="1:9">
      <c r="A1" s="46"/>
      <c r="B1" s="46"/>
      <c r="C1" s="46"/>
      <c r="D1" s="46"/>
      <c r="E1" s="46"/>
      <c r="F1" s="46"/>
      <c r="G1" s="46"/>
      <c r="H1" s="46"/>
      <c r="I1" s="46"/>
    </row>
    <row r="2" spans="1:9">
      <c r="A2" s="47" t="s">
        <v>211</v>
      </c>
      <c r="B2" s="46"/>
      <c r="C2" s="46"/>
      <c r="D2" s="46"/>
      <c r="E2" s="46"/>
      <c r="F2" s="46"/>
      <c r="G2" s="46"/>
      <c r="H2" s="46"/>
      <c r="I2" s="46"/>
    </row>
    <row r="3" spans="1:9">
      <c r="A3" s="46"/>
      <c r="B3" s="46"/>
      <c r="C3" s="46"/>
      <c r="D3" s="46"/>
      <c r="E3" s="46"/>
      <c r="F3" s="46"/>
      <c r="G3" s="46"/>
      <c r="H3" s="46"/>
      <c r="I3" s="46"/>
    </row>
    <row r="4" spans="1:9">
      <c r="A4" s="47" t="s">
        <v>212</v>
      </c>
      <c r="B4" s="48">
        <v>1</v>
      </c>
      <c r="C4" s="46"/>
      <c r="D4" s="46"/>
      <c r="E4" s="46"/>
      <c r="F4" s="46"/>
      <c r="G4" s="46"/>
      <c r="H4" s="46"/>
      <c r="I4" s="46"/>
    </row>
    <row r="5" spans="1:9">
      <c r="A5" s="47" t="s">
        <v>213</v>
      </c>
      <c r="B5" s="48">
        <v>45</v>
      </c>
      <c r="C5" s="46"/>
      <c r="D5" s="46"/>
      <c r="E5" s="46"/>
      <c r="F5" s="46"/>
      <c r="G5" s="46"/>
      <c r="H5" s="46"/>
      <c r="I5" s="46"/>
    </row>
    <row r="6" spans="1:9">
      <c r="A6" s="47" t="s">
        <v>214</v>
      </c>
      <c r="B6" s="48">
        <v>0.05</v>
      </c>
      <c r="C6" s="46"/>
      <c r="D6" s="46"/>
      <c r="E6" s="46"/>
      <c r="F6" s="46"/>
      <c r="G6" s="46"/>
      <c r="H6" s="46"/>
      <c r="I6" s="46"/>
    </row>
    <row r="7" spans="1:9">
      <c r="A7" s="46"/>
      <c r="B7" s="46"/>
      <c r="C7" s="46"/>
      <c r="D7" s="46"/>
      <c r="E7" s="46"/>
      <c r="F7" s="46"/>
      <c r="G7" s="46"/>
      <c r="H7" s="46"/>
      <c r="I7" s="46"/>
    </row>
    <row r="8" spans="1:9">
      <c r="A8" s="47" t="s">
        <v>215</v>
      </c>
      <c r="B8" s="48" t="s">
        <v>175</v>
      </c>
      <c r="C8" s="48" t="s">
        <v>210</v>
      </c>
      <c r="D8" s="48" t="s">
        <v>209</v>
      </c>
      <c r="E8" s="48" t="s">
        <v>208</v>
      </c>
      <c r="F8" s="48" t="s">
        <v>216</v>
      </c>
      <c r="G8" s="46"/>
      <c r="H8" s="46"/>
      <c r="I8" s="46"/>
    </row>
    <row r="9" spans="1:9">
      <c r="A9" s="46"/>
      <c r="B9" s="46"/>
      <c r="C9" s="46"/>
      <c r="D9" s="46"/>
      <c r="E9" s="46"/>
      <c r="F9" s="46"/>
      <c r="G9" s="46"/>
      <c r="H9" s="46"/>
      <c r="I9" s="46"/>
    </row>
    <row r="10" spans="1:9">
      <c r="A10" s="47" t="s">
        <v>217</v>
      </c>
      <c r="B10" s="48">
        <v>1.149</v>
      </c>
      <c r="C10" s="48" t="s">
        <v>218</v>
      </c>
      <c r="D10" s="48" t="s">
        <v>67</v>
      </c>
      <c r="E10" s="48" t="s">
        <v>176</v>
      </c>
      <c r="F10" s="48" t="s">
        <v>33</v>
      </c>
      <c r="G10" s="46"/>
      <c r="H10" s="46"/>
      <c r="I10" s="46"/>
    </row>
    <row r="11" spans="1:9">
      <c r="A11" s="47" t="s">
        <v>219</v>
      </c>
      <c r="B11" s="48">
        <v>7.3480000000000004E-2</v>
      </c>
      <c r="C11" s="48" t="s">
        <v>220</v>
      </c>
      <c r="D11" s="48" t="s">
        <v>68</v>
      </c>
      <c r="E11" s="48" t="s">
        <v>189</v>
      </c>
      <c r="F11" s="48" t="s">
        <v>36</v>
      </c>
      <c r="G11" s="46"/>
      <c r="H11" s="46"/>
      <c r="I11" s="46"/>
    </row>
    <row r="12" spans="1:9">
      <c r="A12" s="47" t="s">
        <v>221</v>
      </c>
      <c r="B12" s="48">
        <v>1.0349999999999999</v>
      </c>
      <c r="C12" s="48" t="s">
        <v>222</v>
      </c>
      <c r="D12" s="48" t="s">
        <v>67</v>
      </c>
      <c r="E12" s="48" t="s">
        <v>176</v>
      </c>
      <c r="F12" s="48" t="s">
        <v>33</v>
      </c>
      <c r="G12" s="46"/>
      <c r="H12" s="46"/>
      <c r="I12" s="46"/>
    </row>
    <row r="13" spans="1:9">
      <c r="A13" s="47" t="s">
        <v>223</v>
      </c>
      <c r="B13" s="48">
        <v>0.17019999999999999</v>
      </c>
      <c r="C13" s="48" t="s">
        <v>224</v>
      </c>
      <c r="D13" s="48" t="s">
        <v>68</v>
      </c>
      <c r="E13" s="48" t="s">
        <v>189</v>
      </c>
      <c r="F13" s="48" t="s">
        <v>36</v>
      </c>
      <c r="G13" s="46"/>
      <c r="H13" s="46"/>
      <c r="I13" s="46"/>
    </row>
    <row r="14" spans="1:9">
      <c r="A14" s="47" t="s">
        <v>225</v>
      </c>
      <c r="B14" s="48">
        <v>0.5242</v>
      </c>
      <c r="C14" s="48" t="s">
        <v>226</v>
      </c>
      <c r="D14" s="48" t="s">
        <v>67</v>
      </c>
      <c r="E14" s="48" t="s">
        <v>20</v>
      </c>
      <c r="F14" s="48">
        <v>2.0000000000000001E-4</v>
      </c>
      <c r="G14" s="46"/>
      <c r="H14" s="46"/>
      <c r="I14" s="46"/>
    </row>
    <row r="15" spans="1:9">
      <c r="A15" s="47" t="s">
        <v>227</v>
      </c>
      <c r="B15" s="48">
        <v>0.1472</v>
      </c>
      <c r="C15" s="48" t="s">
        <v>228</v>
      </c>
      <c r="D15" s="48" t="s">
        <v>68</v>
      </c>
      <c r="E15" s="48" t="s">
        <v>189</v>
      </c>
      <c r="F15" s="48" t="s">
        <v>36</v>
      </c>
      <c r="G15" s="46"/>
      <c r="H15" s="46"/>
      <c r="I15" s="46"/>
    </row>
    <row r="16" spans="1:9">
      <c r="A16" s="47" t="s">
        <v>229</v>
      </c>
      <c r="B16" s="48">
        <v>1.079</v>
      </c>
      <c r="C16" s="48" t="s">
        <v>230</v>
      </c>
      <c r="D16" s="48" t="s">
        <v>67</v>
      </c>
      <c r="E16" s="48" t="s">
        <v>176</v>
      </c>
      <c r="F16" s="48" t="s">
        <v>33</v>
      </c>
      <c r="G16" s="46"/>
      <c r="H16" s="46"/>
      <c r="I16" s="46"/>
    </row>
    <row r="17" spans="1:9">
      <c r="A17" s="47" t="s">
        <v>231</v>
      </c>
      <c r="B17" s="48">
        <v>9.5000000000000001E-2</v>
      </c>
      <c r="C17" s="48" t="s">
        <v>232</v>
      </c>
      <c r="D17" s="48" t="s">
        <v>68</v>
      </c>
      <c r="E17" s="48" t="s">
        <v>189</v>
      </c>
      <c r="F17" s="48" t="s">
        <v>36</v>
      </c>
      <c r="G17" s="46"/>
      <c r="H17" s="46"/>
      <c r="I17" s="46"/>
    </row>
    <row r="18" spans="1:9">
      <c r="A18" s="47" t="s">
        <v>233</v>
      </c>
      <c r="B18" s="48">
        <v>0.93610000000000004</v>
      </c>
      <c r="C18" s="48" t="s">
        <v>234</v>
      </c>
      <c r="D18" s="48" t="s">
        <v>67</v>
      </c>
      <c r="E18" s="48" t="s">
        <v>176</v>
      </c>
      <c r="F18" s="48" t="s">
        <v>33</v>
      </c>
      <c r="G18" s="46"/>
      <c r="H18" s="46"/>
      <c r="I18" s="46"/>
    </row>
    <row r="19" spans="1:9">
      <c r="A19" s="47" t="s">
        <v>235</v>
      </c>
      <c r="B19" s="48">
        <v>-1.0760000000000001</v>
      </c>
      <c r="C19" s="48" t="s">
        <v>236</v>
      </c>
      <c r="D19" s="48" t="s">
        <v>67</v>
      </c>
      <c r="E19" s="48" t="s">
        <v>176</v>
      </c>
      <c r="F19" s="48" t="s">
        <v>33</v>
      </c>
      <c r="G19" s="46"/>
      <c r="H19" s="46"/>
      <c r="I19" s="46"/>
    </row>
    <row r="20" spans="1:9">
      <c r="A20" s="47" t="s">
        <v>237</v>
      </c>
      <c r="B20" s="48">
        <v>-0.11409999999999999</v>
      </c>
      <c r="C20" s="48" t="s">
        <v>238</v>
      </c>
      <c r="D20" s="48" t="s">
        <v>68</v>
      </c>
      <c r="E20" s="48" t="s">
        <v>189</v>
      </c>
      <c r="F20" s="48" t="s">
        <v>36</v>
      </c>
      <c r="G20" s="46"/>
      <c r="H20" s="46"/>
      <c r="I20" s="46"/>
    </row>
    <row r="21" spans="1:9">
      <c r="A21" s="47" t="s">
        <v>239</v>
      </c>
      <c r="B21" s="48">
        <v>-0.97889999999999999</v>
      </c>
      <c r="C21" s="48" t="s">
        <v>240</v>
      </c>
      <c r="D21" s="48" t="s">
        <v>67</v>
      </c>
      <c r="E21" s="48" t="s">
        <v>176</v>
      </c>
      <c r="F21" s="48" t="s">
        <v>33</v>
      </c>
      <c r="G21" s="46"/>
      <c r="H21" s="46"/>
      <c r="I21" s="46"/>
    </row>
    <row r="22" spans="1:9">
      <c r="A22" s="47" t="s">
        <v>241</v>
      </c>
      <c r="B22" s="48">
        <v>-0.625</v>
      </c>
      <c r="C22" s="48" t="s">
        <v>242</v>
      </c>
      <c r="D22" s="48" t="s">
        <v>67</v>
      </c>
      <c r="E22" s="48" t="s">
        <v>176</v>
      </c>
      <c r="F22" s="48" t="s">
        <v>33</v>
      </c>
      <c r="G22" s="46"/>
      <c r="H22" s="46"/>
      <c r="I22" s="46"/>
    </row>
    <row r="23" spans="1:9">
      <c r="A23" s="47" t="s">
        <v>243</v>
      </c>
      <c r="B23" s="48">
        <v>-1.002</v>
      </c>
      <c r="C23" s="48" t="s">
        <v>244</v>
      </c>
      <c r="D23" s="48" t="s">
        <v>67</v>
      </c>
      <c r="E23" s="48" t="s">
        <v>176</v>
      </c>
      <c r="F23" s="48" t="s">
        <v>33</v>
      </c>
      <c r="G23" s="46"/>
      <c r="H23" s="46"/>
      <c r="I23" s="46"/>
    </row>
    <row r="24" spans="1:9">
      <c r="A24" s="47" t="s">
        <v>245</v>
      </c>
      <c r="B24" s="48">
        <v>-6.9720000000000004E-2</v>
      </c>
      <c r="C24" s="48" t="s">
        <v>246</v>
      </c>
      <c r="D24" s="48" t="s">
        <v>68</v>
      </c>
      <c r="E24" s="48" t="s">
        <v>189</v>
      </c>
      <c r="F24" s="48" t="s">
        <v>36</v>
      </c>
      <c r="G24" s="46"/>
      <c r="H24" s="46"/>
      <c r="I24" s="46"/>
    </row>
    <row r="25" spans="1:9">
      <c r="A25" s="47" t="s">
        <v>247</v>
      </c>
      <c r="B25" s="48">
        <v>-1.054</v>
      </c>
      <c r="C25" s="48" t="s">
        <v>248</v>
      </c>
      <c r="D25" s="48" t="s">
        <v>67</v>
      </c>
      <c r="E25" s="48" t="s">
        <v>176</v>
      </c>
      <c r="F25" s="48" t="s">
        <v>33</v>
      </c>
      <c r="G25" s="46"/>
      <c r="H25" s="46"/>
      <c r="I25" s="46"/>
    </row>
    <row r="26" spans="1:9">
      <c r="A26" s="47" t="s">
        <v>249</v>
      </c>
      <c r="B26" s="48">
        <v>-0.21310000000000001</v>
      </c>
      <c r="C26" s="48" t="s">
        <v>250</v>
      </c>
      <c r="D26" s="48" t="s">
        <v>68</v>
      </c>
      <c r="E26" s="48" t="s">
        <v>189</v>
      </c>
      <c r="F26" s="48" t="s">
        <v>36</v>
      </c>
      <c r="G26" s="46"/>
      <c r="H26" s="46"/>
      <c r="I26" s="46"/>
    </row>
    <row r="27" spans="1:9">
      <c r="A27" s="47" t="s">
        <v>251</v>
      </c>
      <c r="B27" s="48">
        <v>0.96160000000000001</v>
      </c>
      <c r="C27" s="48" t="s">
        <v>252</v>
      </c>
      <c r="D27" s="48" t="s">
        <v>67</v>
      </c>
      <c r="E27" s="48" t="s">
        <v>176</v>
      </c>
      <c r="F27" s="48" t="s">
        <v>33</v>
      </c>
      <c r="G27" s="46"/>
      <c r="H27" s="46"/>
      <c r="I27" s="46"/>
    </row>
    <row r="28" spans="1:9">
      <c r="A28" s="47" t="s">
        <v>253</v>
      </c>
      <c r="B28" s="48">
        <v>9.6750000000000003E-2</v>
      </c>
      <c r="C28" s="48" t="s">
        <v>254</v>
      </c>
      <c r="D28" s="48" t="s">
        <v>68</v>
      </c>
      <c r="E28" s="48" t="s">
        <v>189</v>
      </c>
      <c r="F28" s="48" t="s">
        <v>36</v>
      </c>
      <c r="G28" s="46"/>
      <c r="H28" s="46"/>
      <c r="I28" s="46"/>
    </row>
    <row r="29" spans="1:9">
      <c r="A29" s="47" t="s">
        <v>255</v>
      </c>
      <c r="B29" s="48">
        <v>0.45069999999999999</v>
      </c>
      <c r="C29" s="48" t="s">
        <v>256</v>
      </c>
      <c r="D29" s="48" t="s">
        <v>67</v>
      </c>
      <c r="E29" s="48" t="s">
        <v>25</v>
      </c>
      <c r="F29" s="48">
        <v>3.3999999999999998E-3</v>
      </c>
      <c r="G29" s="46"/>
      <c r="H29" s="46"/>
      <c r="I29" s="46"/>
    </row>
    <row r="30" spans="1:9">
      <c r="A30" s="47" t="s">
        <v>257</v>
      </c>
      <c r="B30" s="48">
        <v>7.374E-2</v>
      </c>
      <c r="C30" s="48" t="s">
        <v>258</v>
      </c>
      <c r="D30" s="48" t="s">
        <v>68</v>
      </c>
      <c r="E30" s="48" t="s">
        <v>189</v>
      </c>
      <c r="F30" s="48" t="s">
        <v>36</v>
      </c>
      <c r="G30" s="46"/>
      <c r="H30" s="46"/>
      <c r="I30" s="46"/>
    </row>
    <row r="31" spans="1:9">
      <c r="A31" s="47" t="s">
        <v>259</v>
      </c>
      <c r="B31" s="48">
        <v>1.006</v>
      </c>
      <c r="C31" s="48" t="s">
        <v>260</v>
      </c>
      <c r="D31" s="48" t="s">
        <v>67</v>
      </c>
      <c r="E31" s="48" t="s">
        <v>176</v>
      </c>
      <c r="F31" s="48" t="s">
        <v>33</v>
      </c>
      <c r="G31" s="46"/>
      <c r="H31" s="46"/>
      <c r="I31" s="46"/>
    </row>
    <row r="32" spans="1:9">
      <c r="A32" s="47" t="s">
        <v>261</v>
      </c>
      <c r="B32" s="48">
        <v>2.1520000000000001E-2</v>
      </c>
      <c r="C32" s="48" t="s">
        <v>262</v>
      </c>
      <c r="D32" s="48" t="s">
        <v>68</v>
      </c>
      <c r="E32" s="48" t="s">
        <v>189</v>
      </c>
      <c r="F32" s="48" t="s">
        <v>36</v>
      </c>
      <c r="G32" s="46"/>
      <c r="H32" s="46"/>
      <c r="I32" s="46"/>
    </row>
    <row r="33" spans="1:9">
      <c r="A33" s="47" t="s">
        <v>263</v>
      </c>
      <c r="B33" s="48">
        <v>0.86260000000000003</v>
      </c>
      <c r="C33" s="48" t="s">
        <v>264</v>
      </c>
      <c r="D33" s="48" t="s">
        <v>67</v>
      </c>
      <c r="E33" s="48" t="s">
        <v>176</v>
      </c>
      <c r="F33" s="48" t="s">
        <v>33</v>
      </c>
      <c r="G33" s="46"/>
      <c r="H33" s="46"/>
      <c r="I33" s="46"/>
    </row>
    <row r="34" spans="1:9">
      <c r="A34" s="47" t="s">
        <v>265</v>
      </c>
      <c r="B34" s="48">
        <v>-0.86480000000000001</v>
      </c>
      <c r="C34" s="48" t="s">
        <v>266</v>
      </c>
      <c r="D34" s="48" t="s">
        <v>67</v>
      </c>
      <c r="E34" s="48" t="s">
        <v>176</v>
      </c>
      <c r="F34" s="48" t="s">
        <v>33</v>
      </c>
      <c r="G34" s="46"/>
      <c r="H34" s="46"/>
      <c r="I34" s="46"/>
    </row>
    <row r="35" spans="1:9">
      <c r="A35" s="47" t="s">
        <v>267</v>
      </c>
      <c r="B35" s="48">
        <v>-0.51090000000000002</v>
      </c>
      <c r="C35" s="48" t="s">
        <v>268</v>
      </c>
      <c r="D35" s="48" t="s">
        <v>67</v>
      </c>
      <c r="E35" s="48" t="s">
        <v>25</v>
      </c>
      <c r="F35" s="48">
        <v>1.5E-3</v>
      </c>
      <c r="G35" s="46"/>
      <c r="H35" s="46"/>
      <c r="I35" s="46"/>
    </row>
    <row r="36" spans="1:9">
      <c r="A36" s="47" t="s">
        <v>269</v>
      </c>
      <c r="B36" s="48">
        <v>-0.88780000000000003</v>
      </c>
      <c r="C36" s="48" t="s">
        <v>270</v>
      </c>
      <c r="D36" s="48" t="s">
        <v>67</v>
      </c>
      <c r="E36" s="48" t="s">
        <v>176</v>
      </c>
      <c r="F36" s="48" t="s">
        <v>33</v>
      </c>
      <c r="G36" s="46"/>
      <c r="H36" s="46"/>
      <c r="I36" s="46"/>
    </row>
    <row r="37" spans="1:9">
      <c r="A37" s="47" t="s">
        <v>271</v>
      </c>
      <c r="B37" s="48">
        <v>4.4400000000000002E-2</v>
      </c>
      <c r="C37" s="48" t="s">
        <v>272</v>
      </c>
      <c r="D37" s="48" t="s">
        <v>68</v>
      </c>
      <c r="E37" s="48" t="s">
        <v>189</v>
      </c>
      <c r="F37" s="48" t="s">
        <v>36</v>
      </c>
      <c r="G37" s="46"/>
      <c r="H37" s="46"/>
      <c r="I37" s="46"/>
    </row>
    <row r="38" spans="1:9">
      <c r="A38" s="47" t="s">
        <v>273</v>
      </c>
      <c r="B38" s="48">
        <v>-0.94</v>
      </c>
      <c r="C38" s="48" t="s">
        <v>274</v>
      </c>
      <c r="D38" s="48" t="s">
        <v>67</v>
      </c>
      <c r="E38" s="48" t="s">
        <v>176</v>
      </c>
      <c r="F38" s="48" t="s">
        <v>33</v>
      </c>
      <c r="G38" s="46"/>
      <c r="H38" s="46"/>
      <c r="I38" s="46"/>
    </row>
    <row r="39" spans="1:9">
      <c r="A39" s="47" t="s">
        <v>275</v>
      </c>
      <c r="B39" s="48">
        <v>-9.8930000000000004E-2</v>
      </c>
      <c r="C39" s="48" t="s">
        <v>276</v>
      </c>
      <c r="D39" s="48" t="s">
        <v>68</v>
      </c>
      <c r="E39" s="48" t="s">
        <v>189</v>
      </c>
      <c r="F39" s="48" t="s">
        <v>36</v>
      </c>
      <c r="G39" s="46"/>
      <c r="H39" s="46"/>
      <c r="I39" s="46"/>
    </row>
    <row r="40" spans="1:9">
      <c r="A40" s="47" t="s">
        <v>277</v>
      </c>
      <c r="B40" s="48">
        <v>0.35389999999999999</v>
      </c>
      <c r="C40" s="48" t="s">
        <v>278</v>
      </c>
      <c r="D40" s="48" t="s">
        <v>68</v>
      </c>
      <c r="E40" s="48" t="s">
        <v>189</v>
      </c>
      <c r="F40" s="48">
        <v>0.19289999999999999</v>
      </c>
      <c r="G40" s="46"/>
      <c r="H40" s="46"/>
      <c r="I40" s="46"/>
    </row>
    <row r="41" spans="1:9">
      <c r="A41" s="47" t="s">
        <v>279</v>
      </c>
      <c r="B41" s="48">
        <v>-2.3019999999999999E-2</v>
      </c>
      <c r="C41" s="48" t="s">
        <v>280</v>
      </c>
      <c r="D41" s="48" t="s">
        <v>68</v>
      </c>
      <c r="E41" s="48" t="s">
        <v>189</v>
      </c>
      <c r="F41" s="48" t="s">
        <v>36</v>
      </c>
      <c r="G41" s="46"/>
      <c r="H41" s="46"/>
      <c r="I41" s="46"/>
    </row>
    <row r="42" spans="1:9">
      <c r="A42" s="47" t="s">
        <v>281</v>
      </c>
      <c r="B42" s="48">
        <v>0.90920000000000001</v>
      </c>
      <c r="C42" s="48" t="s">
        <v>282</v>
      </c>
      <c r="D42" s="48" t="s">
        <v>67</v>
      </c>
      <c r="E42" s="48" t="s">
        <v>176</v>
      </c>
      <c r="F42" s="48" t="s">
        <v>33</v>
      </c>
      <c r="G42" s="46"/>
      <c r="H42" s="46"/>
      <c r="I42" s="46"/>
    </row>
    <row r="43" spans="1:9">
      <c r="A43" s="47" t="s">
        <v>283</v>
      </c>
      <c r="B43" s="48">
        <v>-7.5240000000000001E-2</v>
      </c>
      <c r="C43" s="48" t="s">
        <v>284</v>
      </c>
      <c r="D43" s="48" t="s">
        <v>68</v>
      </c>
      <c r="E43" s="48" t="s">
        <v>189</v>
      </c>
      <c r="F43" s="48" t="s">
        <v>36</v>
      </c>
      <c r="G43" s="46"/>
      <c r="H43" s="46"/>
      <c r="I43" s="46"/>
    </row>
    <row r="44" spans="1:9">
      <c r="A44" s="47" t="s">
        <v>285</v>
      </c>
      <c r="B44" s="48">
        <v>0.76590000000000003</v>
      </c>
      <c r="C44" s="48" t="s">
        <v>286</v>
      </c>
      <c r="D44" s="48" t="s">
        <v>67</v>
      </c>
      <c r="E44" s="48" t="s">
        <v>176</v>
      </c>
      <c r="F44" s="48" t="s">
        <v>33</v>
      </c>
      <c r="G44" s="46"/>
      <c r="H44" s="46"/>
      <c r="I44" s="46"/>
    </row>
    <row r="45" spans="1:9">
      <c r="A45" s="47" t="s">
        <v>287</v>
      </c>
      <c r="B45" s="48">
        <v>-0.37690000000000001</v>
      </c>
      <c r="C45" s="48" t="s">
        <v>288</v>
      </c>
      <c r="D45" s="48" t="s">
        <v>68</v>
      </c>
      <c r="E45" s="48" t="s">
        <v>189</v>
      </c>
      <c r="F45" s="48">
        <v>5.8000000000000003E-2</v>
      </c>
      <c r="G45" s="46"/>
      <c r="H45" s="46"/>
      <c r="I45" s="46"/>
    </row>
    <row r="46" spans="1:9">
      <c r="A46" s="47" t="s">
        <v>289</v>
      </c>
      <c r="B46" s="48">
        <v>0.55530000000000002</v>
      </c>
      <c r="C46" s="48" t="s">
        <v>290</v>
      </c>
      <c r="D46" s="48" t="s">
        <v>67</v>
      </c>
      <c r="E46" s="48" t="s">
        <v>20</v>
      </c>
      <c r="F46" s="48">
        <v>2.0000000000000001E-4</v>
      </c>
      <c r="G46" s="46"/>
      <c r="H46" s="46"/>
      <c r="I46" s="46"/>
    </row>
    <row r="47" spans="1:9">
      <c r="A47" s="47" t="s">
        <v>291</v>
      </c>
      <c r="B47" s="48">
        <v>-0.42920000000000003</v>
      </c>
      <c r="C47" s="48" t="s">
        <v>292</v>
      </c>
      <c r="D47" s="48" t="s">
        <v>67</v>
      </c>
      <c r="E47" s="48" t="s">
        <v>19</v>
      </c>
      <c r="F47" s="48">
        <v>1.26E-2</v>
      </c>
      <c r="G47" s="46"/>
      <c r="H47" s="46"/>
      <c r="I47" s="46"/>
    </row>
    <row r="48" spans="1:9">
      <c r="A48" s="47" t="s">
        <v>293</v>
      </c>
      <c r="B48" s="48">
        <v>0.41189999999999999</v>
      </c>
      <c r="C48" s="48" t="s">
        <v>294</v>
      </c>
      <c r="D48" s="48" t="s">
        <v>67</v>
      </c>
      <c r="E48" s="48" t="s">
        <v>19</v>
      </c>
      <c r="F48" s="48">
        <v>2.12E-2</v>
      </c>
      <c r="G48" s="46"/>
      <c r="H48" s="46"/>
      <c r="I48" s="46"/>
    </row>
    <row r="49" spans="1:9">
      <c r="A49" s="47" t="s">
        <v>295</v>
      </c>
      <c r="B49" s="48">
        <v>0.93220000000000003</v>
      </c>
      <c r="C49" s="48" t="s">
        <v>296</v>
      </c>
      <c r="D49" s="48" t="s">
        <v>67</v>
      </c>
      <c r="E49" s="48" t="s">
        <v>176</v>
      </c>
      <c r="F49" s="48" t="s">
        <v>33</v>
      </c>
      <c r="G49" s="46"/>
      <c r="H49" s="46"/>
      <c r="I49" s="46"/>
    </row>
    <row r="50" spans="1:9">
      <c r="A50" s="47" t="s">
        <v>297</v>
      </c>
      <c r="B50" s="48">
        <v>-5.2220000000000003E-2</v>
      </c>
      <c r="C50" s="48" t="s">
        <v>298</v>
      </c>
      <c r="D50" s="48" t="s">
        <v>68</v>
      </c>
      <c r="E50" s="48" t="s">
        <v>189</v>
      </c>
      <c r="F50" s="48" t="s">
        <v>36</v>
      </c>
      <c r="G50" s="46"/>
      <c r="H50" s="46"/>
      <c r="I50" s="46"/>
    </row>
    <row r="51" spans="1:9">
      <c r="A51" s="47" t="s">
        <v>299</v>
      </c>
      <c r="B51" s="48">
        <v>0.78890000000000005</v>
      </c>
      <c r="C51" s="48" t="s">
        <v>300</v>
      </c>
      <c r="D51" s="48" t="s">
        <v>67</v>
      </c>
      <c r="E51" s="48" t="s">
        <v>176</v>
      </c>
      <c r="F51" s="48" t="s">
        <v>33</v>
      </c>
      <c r="G51" s="46"/>
      <c r="H51" s="46"/>
      <c r="I51" s="46"/>
    </row>
    <row r="52" spans="1:9">
      <c r="A52" s="47" t="s">
        <v>301</v>
      </c>
      <c r="B52" s="48">
        <v>-0.98440000000000005</v>
      </c>
      <c r="C52" s="48" t="s">
        <v>302</v>
      </c>
      <c r="D52" s="48" t="s">
        <v>67</v>
      </c>
      <c r="E52" s="48" t="s">
        <v>176</v>
      </c>
      <c r="F52" s="48" t="s">
        <v>33</v>
      </c>
      <c r="G52" s="46"/>
      <c r="H52" s="46"/>
      <c r="I52" s="46"/>
    </row>
    <row r="53" spans="1:9">
      <c r="A53" s="47" t="s">
        <v>303</v>
      </c>
      <c r="B53" s="48">
        <v>-0.14330000000000001</v>
      </c>
      <c r="C53" s="48" t="s">
        <v>304</v>
      </c>
      <c r="D53" s="48" t="s">
        <v>68</v>
      </c>
      <c r="E53" s="48" t="s">
        <v>189</v>
      </c>
      <c r="F53" s="48" t="s">
        <v>36</v>
      </c>
      <c r="G53" s="46"/>
      <c r="H53" s="46"/>
      <c r="I53" s="46"/>
    </row>
    <row r="54" spans="1:9">
      <c r="A54" s="47" t="s">
        <v>305</v>
      </c>
      <c r="B54" s="48">
        <v>0.84109999999999996</v>
      </c>
      <c r="C54" s="48" t="s">
        <v>306</v>
      </c>
      <c r="D54" s="48" t="s">
        <v>67</v>
      </c>
      <c r="E54" s="48" t="s">
        <v>176</v>
      </c>
      <c r="F54" s="48" t="s">
        <v>33</v>
      </c>
      <c r="G54" s="46"/>
      <c r="H54" s="46"/>
      <c r="I54" s="46"/>
    </row>
    <row r="55" spans="1:9">
      <c r="A55" s="46"/>
      <c r="B55" s="46"/>
      <c r="C55" s="46"/>
      <c r="D55" s="46"/>
      <c r="E55" s="46"/>
      <c r="F55" s="46"/>
      <c r="G55" s="46"/>
      <c r="H55" s="46"/>
      <c r="I55" s="46"/>
    </row>
    <row r="56" spans="1:9">
      <c r="A56" s="46"/>
      <c r="B56" s="46"/>
      <c r="C56" s="46"/>
      <c r="D56" s="46"/>
      <c r="E56" s="46"/>
      <c r="F56" s="46"/>
      <c r="G56" s="46"/>
      <c r="H56" s="46"/>
      <c r="I56" s="46"/>
    </row>
    <row r="57" spans="1:9">
      <c r="A57" s="47" t="s">
        <v>172</v>
      </c>
      <c r="B57" s="48" t="s">
        <v>174</v>
      </c>
      <c r="C57" s="48" t="s">
        <v>173</v>
      </c>
      <c r="D57" s="48" t="s">
        <v>175</v>
      </c>
      <c r="E57" s="48" t="s">
        <v>171</v>
      </c>
      <c r="F57" s="48" t="s">
        <v>307</v>
      </c>
      <c r="G57" s="48" t="s">
        <v>308</v>
      </c>
      <c r="H57" s="48" t="s">
        <v>309</v>
      </c>
      <c r="I57" s="48" t="s">
        <v>310</v>
      </c>
    </row>
    <row r="58" spans="1:9">
      <c r="A58" s="46"/>
      <c r="B58" s="46"/>
      <c r="C58" s="46"/>
      <c r="D58" s="46"/>
      <c r="E58" s="46"/>
      <c r="F58" s="46"/>
      <c r="G58" s="46"/>
      <c r="H58" s="46"/>
      <c r="I58" s="46"/>
    </row>
    <row r="59" spans="1:9">
      <c r="A59" s="47" t="s">
        <v>217</v>
      </c>
      <c r="B59" s="48">
        <v>0.81169999999999998</v>
      </c>
      <c r="C59" s="48">
        <v>-0.33750000000000002</v>
      </c>
      <c r="D59" s="48">
        <v>1.149</v>
      </c>
      <c r="E59" s="48">
        <v>9.5089999999999994E-2</v>
      </c>
      <c r="F59" s="48">
        <v>12</v>
      </c>
      <c r="G59" s="48">
        <v>12</v>
      </c>
      <c r="H59" s="48">
        <v>12.09</v>
      </c>
      <c r="I59" s="48">
        <v>84</v>
      </c>
    </row>
    <row r="60" spans="1:9">
      <c r="A60" s="47" t="s">
        <v>219</v>
      </c>
      <c r="B60" s="48">
        <v>0.81169999999999998</v>
      </c>
      <c r="C60" s="48">
        <v>0.73819999999999997</v>
      </c>
      <c r="D60" s="48">
        <v>7.3480000000000004E-2</v>
      </c>
      <c r="E60" s="48">
        <v>9.7220000000000001E-2</v>
      </c>
      <c r="F60" s="48">
        <v>12</v>
      </c>
      <c r="G60" s="48">
        <v>11</v>
      </c>
      <c r="H60" s="48">
        <v>0.75580000000000003</v>
      </c>
      <c r="I60" s="48">
        <v>84</v>
      </c>
    </row>
    <row r="61" spans="1:9">
      <c r="A61" s="47" t="s">
        <v>221</v>
      </c>
      <c r="B61" s="48">
        <v>0.81169999999999998</v>
      </c>
      <c r="C61" s="48">
        <v>-0.22339999999999999</v>
      </c>
      <c r="D61" s="48">
        <v>1.0349999999999999</v>
      </c>
      <c r="E61" s="48">
        <v>0.10630000000000001</v>
      </c>
      <c r="F61" s="48">
        <v>12</v>
      </c>
      <c r="G61" s="48">
        <v>8</v>
      </c>
      <c r="H61" s="48">
        <v>9.7360000000000007</v>
      </c>
      <c r="I61" s="48">
        <v>84</v>
      </c>
    </row>
    <row r="62" spans="1:9">
      <c r="A62" s="47" t="s">
        <v>223</v>
      </c>
      <c r="B62" s="48">
        <v>0.81169999999999998</v>
      </c>
      <c r="C62" s="48">
        <v>0.64139999999999997</v>
      </c>
      <c r="D62" s="48">
        <v>0.17019999999999999</v>
      </c>
      <c r="E62" s="48">
        <v>0.1108</v>
      </c>
      <c r="F62" s="48">
        <v>12</v>
      </c>
      <c r="G62" s="48">
        <v>7</v>
      </c>
      <c r="H62" s="48">
        <v>1.5369999999999999</v>
      </c>
      <c r="I62" s="48">
        <v>84</v>
      </c>
    </row>
    <row r="63" spans="1:9">
      <c r="A63" s="47" t="s">
        <v>225</v>
      </c>
      <c r="B63" s="48">
        <v>0.81169999999999998</v>
      </c>
      <c r="C63" s="48">
        <v>0.28749999999999998</v>
      </c>
      <c r="D63" s="48">
        <v>0.5242</v>
      </c>
      <c r="E63" s="48">
        <v>0.10630000000000001</v>
      </c>
      <c r="F63" s="48">
        <v>12</v>
      </c>
      <c r="G63" s="48">
        <v>8</v>
      </c>
      <c r="H63" s="48">
        <v>4.931</v>
      </c>
      <c r="I63" s="48">
        <v>84</v>
      </c>
    </row>
    <row r="64" spans="1:9">
      <c r="A64" s="47" t="s">
        <v>227</v>
      </c>
      <c r="B64" s="48">
        <v>0.81169999999999998</v>
      </c>
      <c r="C64" s="48">
        <v>0.66439999999999999</v>
      </c>
      <c r="D64" s="48">
        <v>0.1472</v>
      </c>
      <c r="E64" s="48">
        <v>0.1027</v>
      </c>
      <c r="F64" s="48">
        <v>12</v>
      </c>
      <c r="G64" s="48">
        <v>9</v>
      </c>
      <c r="H64" s="48">
        <v>1.4330000000000001</v>
      </c>
      <c r="I64" s="48">
        <v>84</v>
      </c>
    </row>
    <row r="65" spans="1:9">
      <c r="A65" s="47" t="s">
        <v>229</v>
      </c>
      <c r="B65" s="48">
        <v>0.81169999999999998</v>
      </c>
      <c r="C65" s="48">
        <v>-0.26779999999999998</v>
      </c>
      <c r="D65" s="48">
        <v>1.079</v>
      </c>
      <c r="E65" s="48">
        <v>0.1027</v>
      </c>
      <c r="F65" s="48">
        <v>12</v>
      </c>
      <c r="G65" s="48">
        <v>9</v>
      </c>
      <c r="H65" s="48">
        <v>10.51</v>
      </c>
      <c r="I65" s="48">
        <v>84</v>
      </c>
    </row>
    <row r="66" spans="1:9">
      <c r="A66" s="47" t="s">
        <v>231</v>
      </c>
      <c r="B66" s="48">
        <v>0.81169999999999998</v>
      </c>
      <c r="C66" s="48">
        <v>0.7167</v>
      </c>
      <c r="D66" s="48">
        <v>9.5000000000000001E-2</v>
      </c>
      <c r="E66" s="48">
        <v>0.1027</v>
      </c>
      <c r="F66" s="48">
        <v>12</v>
      </c>
      <c r="G66" s="48">
        <v>9</v>
      </c>
      <c r="H66" s="48">
        <v>0.92500000000000004</v>
      </c>
      <c r="I66" s="48">
        <v>84</v>
      </c>
    </row>
    <row r="67" spans="1:9">
      <c r="A67" s="47" t="s">
        <v>233</v>
      </c>
      <c r="B67" s="48">
        <v>0.81169999999999998</v>
      </c>
      <c r="C67" s="48">
        <v>-0.1244</v>
      </c>
      <c r="D67" s="48">
        <v>0.93610000000000004</v>
      </c>
      <c r="E67" s="48">
        <v>0.1027</v>
      </c>
      <c r="F67" s="48">
        <v>12</v>
      </c>
      <c r="G67" s="48">
        <v>9</v>
      </c>
      <c r="H67" s="48">
        <v>9.1150000000000002</v>
      </c>
      <c r="I67" s="48">
        <v>84</v>
      </c>
    </row>
    <row r="68" spans="1:9">
      <c r="A68" s="47" t="s">
        <v>235</v>
      </c>
      <c r="B68" s="48">
        <v>-0.33750000000000002</v>
      </c>
      <c r="C68" s="48">
        <v>0.73819999999999997</v>
      </c>
      <c r="D68" s="48">
        <v>-1.0760000000000001</v>
      </c>
      <c r="E68" s="48">
        <v>9.7220000000000001E-2</v>
      </c>
      <c r="F68" s="48">
        <v>12</v>
      </c>
      <c r="G68" s="48">
        <v>11</v>
      </c>
      <c r="H68" s="48">
        <v>11.06</v>
      </c>
      <c r="I68" s="48">
        <v>84</v>
      </c>
    </row>
    <row r="69" spans="1:9">
      <c r="A69" s="47" t="s">
        <v>237</v>
      </c>
      <c r="B69" s="48">
        <v>-0.33750000000000002</v>
      </c>
      <c r="C69" s="48">
        <v>-0.22339999999999999</v>
      </c>
      <c r="D69" s="48">
        <v>-0.11409999999999999</v>
      </c>
      <c r="E69" s="48">
        <v>0.10630000000000001</v>
      </c>
      <c r="F69" s="48">
        <v>12</v>
      </c>
      <c r="G69" s="48">
        <v>8</v>
      </c>
      <c r="H69" s="48">
        <v>1.0740000000000001</v>
      </c>
      <c r="I69" s="48">
        <v>84</v>
      </c>
    </row>
    <row r="70" spans="1:9">
      <c r="A70" s="47" t="s">
        <v>239</v>
      </c>
      <c r="B70" s="48">
        <v>-0.33750000000000002</v>
      </c>
      <c r="C70" s="48">
        <v>0.64139999999999997</v>
      </c>
      <c r="D70" s="48">
        <v>-0.97889999999999999</v>
      </c>
      <c r="E70" s="48">
        <v>0.1108</v>
      </c>
      <c r="F70" s="48">
        <v>12</v>
      </c>
      <c r="G70" s="48">
        <v>7</v>
      </c>
      <c r="H70" s="48">
        <v>8.8369999999999997</v>
      </c>
      <c r="I70" s="48">
        <v>84</v>
      </c>
    </row>
    <row r="71" spans="1:9">
      <c r="A71" s="47" t="s">
        <v>241</v>
      </c>
      <c r="B71" s="48">
        <v>-0.33750000000000002</v>
      </c>
      <c r="C71" s="48">
        <v>0.28749999999999998</v>
      </c>
      <c r="D71" s="48">
        <v>-0.625</v>
      </c>
      <c r="E71" s="48">
        <v>0.10630000000000001</v>
      </c>
      <c r="F71" s="48">
        <v>12</v>
      </c>
      <c r="G71" s="48">
        <v>8</v>
      </c>
      <c r="H71" s="48">
        <v>5.8789999999999996</v>
      </c>
      <c r="I71" s="48">
        <v>84</v>
      </c>
    </row>
    <row r="72" spans="1:9">
      <c r="A72" s="47" t="s">
        <v>243</v>
      </c>
      <c r="B72" s="48">
        <v>-0.33750000000000002</v>
      </c>
      <c r="C72" s="48">
        <v>0.66439999999999999</v>
      </c>
      <c r="D72" s="48">
        <v>-1.002</v>
      </c>
      <c r="E72" s="48">
        <v>0.1027</v>
      </c>
      <c r="F72" s="48">
        <v>12</v>
      </c>
      <c r="G72" s="48">
        <v>9</v>
      </c>
      <c r="H72" s="48">
        <v>9.7560000000000002</v>
      </c>
      <c r="I72" s="48">
        <v>84</v>
      </c>
    </row>
    <row r="73" spans="1:9">
      <c r="A73" s="47" t="s">
        <v>245</v>
      </c>
      <c r="B73" s="48">
        <v>-0.33750000000000002</v>
      </c>
      <c r="C73" s="48">
        <v>-0.26779999999999998</v>
      </c>
      <c r="D73" s="48">
        <v>-6.9720000000000004E-2</v>
      </c>
      <c r="E73" s="48">
        <v>0.1027</v>
      </c>
      <c r="F73" s="48">
        <v>12</v>
      </c>
      <c r="G73" s="48">
        <v>9</v>
      </c>
      <c r="H73" s="48">
        <v>0.67889999999999995</v>
      </c>
      <c r="I73" s="48">
        <v>84</v>
      </c>
    </row>
    <row r="74" spans="1:9">
      <c r="A74" s="47" t="s">
        <v>247</v>
      </c>
      <c r="B74" s="48">
        <v>-0.33750000000000002</v>
      </c>
      <c r="C74" s="48">
        <v>0.7167</v>
      </c>
      <c r="D74" s="48">
        <v>-1.054</v>
      </c>
      <c r="E74" s="48">
        <v>0.1027</v>
      </c>
      <c r="F74" s="48">
        <v>12</v>
      </c>
      <c r="G74" s="48">
        <v>9</v>
      </c>
      <c r="H74" s="48">
        <v>10.26</v>
      </c>
      <c r="I74" s="48">
        <v>84</v>
      </c>
    </row>
    <row r="75" spans="1:9">
      <c r="A75" s="47" t="s">
        <v>249</v>
      </c>
      <c r="B75" s="48">
        <v>-0.33750000000000002</v>
      </c>
      <c r="C75" s="48">
        <v>-0.1244</v>
      </c>
      <c r="D75" s="48">
        <v>-0.21310000000000001</v>
      </c>
      <c r="E75" s="48">
        <v>0.1027</v>
      </c>
      <c r="F75" s="48">
        <v>12</v>
      </c>
      <c r="G75" s="48">
        <v>9</v>
      </c>
      <c r="H75" s="48">
        <v>2.0739999999999998</v>
      </c>
      <c r="I75" s="48">
        <v>84</v>
      </c>
    </row>
    <row r="76" spans="1:9">
      <c r="A76" s="47" t="s">
        <v>251</v>
      </c>
      <c r="B76" s="48">
        <v>0.73819999999999997</v>
      </c>
      <c r="C76" s="48">
        <v>-0.22339999999999999</v>
      </c>
      <c r="D76" s="48">
        <v>0.96160000000000001</v>
      </c>
      <c r="E76" s="48">
        <v>0.1082</v>
      </c>
      <c r="F76" s="48">
        <v>11</v>
      </c>
      <c r="G76" s="48">
        <v>8</v>
      </c>
      <c r="H76" s="48">
        <v>8.8849999999999998</v>
      </c>
      <c r="I76" s="48">
        <v>84</v>
      </c>
    </row>
    <row r="77" spans="1:9">
      <c r="A77" s="47" t="s">
        <v>253</v>
      </c>
      <c r="B77" s="48">
        <v>0.73819999999999997</v>
      </c>
      <c r="C77" s="48">
        <v>0.64139999999999997</v>
      </c>
      <c r="D77" s="48">
        <v>9.6750000000000003E-2</v>
      </c>
      <c r="E77" s="48">
        <v>0.11260000000000001</v>
      </c>
      <c r="F77" s="48">
        <v>11</v>
      </c>
      <c r="G77" s="48">
        <v>7</v>
      </c>
      <c r="H77" s="48">
        <v>0.85919999999999996</v>
      </c>
      <c r="I77" s="48">
        <v>84</v>
      </c>
    </row>
    <row r="78" spans="1:9">
      <c r="A78" s="47" t="s">
        <v>255</v>
      </c>
      <c r="B78" s="48">
        <v>0.73819999999999997</v>
      </c>
      <c r="C78" s="48">
        <v>0.28749999999999998</v>
      </c>
      <c r="D78" s="48">
        <v>0.45069999999999999</v>
      </c>
      <c r="E78" s="48">
        <v>0.1082</v>
      </c>
      <c r="F78" s="48">
        <v>11</v>
      </c>
      <c r="G78" s="48">
        <v>8</v>
      </c>
      <c r="H78" s="48">
        <v>4.1639999999999997</v>
      </c>
      <c r="I78" s="48">
        <v>84</v>
      </c>
    </row>
    <row r="79" spans="1:9">
      <c r="A79" s="47" t="s">
        <v>257</v>
      </c>
      <c r="B79" s="48">
        <v>0.73819999999999997</v>
      </c>
      <c r="C79" s="48">
        <v>0.66439999999999999</v>
      </c>
      <c r="D79" s="48">
        <v>7.374E-2</v>
      </c>
      <c r="E79" s="48">
        <v>0.1047</v>
      </c>
      <c r="F79" s="48">
        <v>11</v>
      </c>
      <c r="G79" s="48">
        <v>9</v>
      </c>
      <c r="H79" s="48">
        <v>0.70440000000000003</v>
      </c>
      <c r="I79" s="48">
        <v>84</v>
      </c>
    </row>
    <row r="80" spans="1:9">
      <c r="A80" s="47" t="s">
        <v>259</v>
      </c>
      <c r="B80" s="48">
        <v>0.73819999999999997</v>
      </c>
      <c r="C80" s="48">
        <v>-0.26779999999999998</v>
      </c>
      <c r="D80" s="48">
        <v>1.006</v>
      </c>
      <c r="E80" s="48">
        <v>0.1047</v>
      </c>
      <c r="F80" s="48">
        <v>11</v>
      </c>
      <c r="G80" s="48">
        <v>9</v>
      </c>
      <c r="H80" s="48">
        <v>9.609</v>
      </c>
      <c r="I80" s="48">
        <v>84</v>
      </c>
    </row>
    <row r="81" spans="1:9">
      <c r="A81" s="47" t="s">
        <v>261</v>
      </c>
      <c r="B81" s="48">
        <v>0.73819999999999997</v>
      </c>
      <c r="C81" s="48">
        <v>0.7167</v>
      </c>
      <c r="D81" s="48">
        <v>2.1520000000000001E-2</v>
      </c>
      <c r="E81" s="48">
        <v>0.1047</v>
      </c>
      <c r="F81" s="48">
        <v>11</v>
      </c>
      <c r="G81" s="48">
        <v>9</v>
      </c>
      <c r="H81" s="48">
        <v>0.20549999999999999</v>
      </c>
      <c r="I81" s="48">
        <v>84</v>
      </c>
    </row>
    <row r="82" spans="1:9">
      <c r="A82" s="47" t="s">
        <v>263</v>
      </c>
      <c r="B82" s="48">
        <v>0.73819999999999997</v>
      </c>
      <c r="C82" s="48">
        <v>-0.1244</v>
      </c>
      <c r="D82" s="48">
        <v>0.86260000000000003</v>
      </c>
      <c r="E82" s="48">
        <v>0.1047</v>
      </c>
      <c r="F82" s="48">
        <v>11</v>
      </c>
      <c r="G82" s="48">
        <v>9</v>
      </c>
      <c r="H82" s="48">
        <v>8.24</v>
      </c>
      <c r="I82" s="48">
        <v>84</v>
      </c>
    </row>
    <row r="83" spans="1:9">
      <c r="A83" s="47" t="s">
        <v>265</v>
      </c>
      <c r="B83" s="48">
        <v>-0.22339999999999999</v>
      </c>
      <c r="C83" s="48">
        <v>0.64139999999999997</v>
      </c>
      <c r="D83" s="48">
        <v>-0.86480000000000001</v>
      </c>
      <c r="E83" s="48">
        <v>0.1205</v>
      </c>
      <c r="F83" s="48">
        <v>8</v>
      </c>
      <c r="G83" s="48">
        <v>7</v>
      </c>
      <c r="H83" s="48">
        <v>7.1740000000000004</v>
      </c>
      <c r="I83" s="48">
        <v>84</v>
      </c>
    </row>
    <row r="84" spans="1:9">
      <c r="A84" s="47" t="s">
        <v>267</v>
      </c>
      <c r="B84" s="48">
        <v>-0.22339999999999999</v>
      </c>
      <c r="C84" s="48">
        <v>0.28749999999999998</v>
      </c>
      <c r="D84" s="48">
        <v>-0.51090000000000002</v>
      </c>
      <c r="E84" s="48">
        <v>0.11650000000000001</v>
      </c>
      <c r="F84" s="48">
        <v>8</v>
      </c>
      <c r="G84" s="48">
        <v>8</v>
      </c>
      <c r="H84" s="48">
        <v>4.3869999999999996</v>
      </c>
      <c r="I84" s="48">
        <v>84</v>
      </c>
    </row>
    <row r="85" spans="1:9">
      <c r="A85" s="47" t="s">
        <v>269</v>
      </c>
      <c r="B85" s="48">
        <v>-0.22339999999999999</v>
      </c>
      <c r="C85" s="48">
        <v>0.66439999999999999</v>
      </c>
      <c r="D85" s="48">
        <v>-0.88780000000000003</v>
      </c>
      <c r="E85" s="48">
        <v>0.1132</v>
      </c>
      <c r="F85" s="48">
        <v>8</v>
      </c>
      <c r="G85" s="48">
        <v>9</v>
      </c>
      <c r="H85" s="48">
        <v>7.8449999999999998</v>
      </c>
      <c r="I85" s="48">
        <v>84</v>
      </c>
    </row>
    <row r="86" spans="1:9">
      <c r="A86" s="47" t="s">
        <v>271</v>
      </c>
      <c r="B86" s="48">
        <v>-0.22339999999999999</v>
      </c>
      <c r="C86" s="48">
        <v>-0.26779999999999998</v>
      </c>
      <c r="D86" s="48">
        <v>4.4400000000000002E-2</v>
      </c>
      <c r="E86" s="48">
        <v>0.1132</v>
      </c>
      <c r="F86" s="48">
        <v>8</v>
      </c>
      <c r="G86" s="48">
        <v>9</v>
      </c>
      <c r="H86" s="48">
        <v>0.39229999999999998</v>
      </c>
      <c r="I86" s="48">
        <v>84</v>
      </c>
    </row>
    <row r="87" spans="1:9">
      <c r="A87" s="47" t="s">
        <v>273</v>
      </c>
      <c r="B87" s="48">
        <v>-0.22339999999999999</v>
      </c>
      <c r="C87" s="48">
        <v>0.7167</v>
      </c>
      <c r="D87" s="48">
        <v>-0.94</v>
      </c>
      <c r="E87" s="48">
        <v>0.1132</v>
      </c>
      <c r="F87" s="48">
        <v>8</v>
      </c>
      <c r="G87" s="48">
        <v>9</v>
      </c>
      <c r="H87" s="48">
        <v>8.3059999999999992</v>
      </c>
      <c r="I87" s="48">
        <v>84</v>
      </c>
    </row>
    <row r="88" spans="1:9">
      <c r="A88" s="47" t="s">
        <v>275</v>
      </c>
      <c r="B88" s="48">
        <v>-0.22339999999999999</v>
      </c>
      <c r="C88" s="48">
        <v>-0.1244</v>
      </c>
      <c r="D88" s="48">
        <v>-9.8930000000000004E-2</v>
      </c>
      <c r="E88" s="48">
        <v>0.1132</v>
      </c>
      <c r="F88" s="48">
        <v>8</v>
      </c>
      <c r="G88" s="48">
        <v>9</v>
      </c>
      <c r="H88" s="48">
        <v>0.87409999999999999</v>
      </c>
      <c r="I88" s="48">
        <v>84</v>
      </c>
    </row>
    <row r="89" spans="1:9">
      <c r="A89" s="47" t="s">
        <v>277</v>
      </c>
      <c r="B89" s="48">
        <v>0.64139999999999997</v>
      </c>
      <c r="C89" s="48">
        <v>0.28749999999999998</v>
      </c>
      <c r="D89" s="48">
        <v>0.35389999999999999</v>
      </c>
      <c r="E89" s="48">
        <v>0.1205</v>
      </c>
      <c r="F89" s="48">
        <v>7</v>
      </c>
      <c r="G89" s="48">
        <v>8</v>
      </c>
      <c r="H89" s="48">
        <v>2.9359999999999999</v>
      </c>
      <c r="I89" s="48">
        <v>84</v>
      </c>
    </row>
    <row r="90" spans="1:9">
      <c r="A90" s="47" t="s">
        <v>279</v>
      </c>
      <c r="B90" s="48">
        <v>0.64139999999999997</v>
      </c>
      <c r="C90" s="48">
        <v>0.66439999999999999</v>
      </c>
      <c r="D90" s="48">
        <v>-2.3019999999999999E-2</v>
      </c>
      <c r="E90" s="48">
        <v>0.1174</v>
      </c>
      <c r="F90" s="48">
        <v>7</v>
      </c>
      <c r="G90" s="48">
        <v>9</v>
      </c>
      <c r="H90" s="48">
        <v>0.1961</v>
      </c>
      <c r="I90" s="48">
        <v>84</v>
      </c>
    </row>
    <row r="91" spans="1:9">
      <c r="A91" s="47" t="s">
        <v>281</v>
      </c>
      <c r="B91" s="48">
        <v>0.64139999999999997</v>
      </c>
      <c r="C91" s="48">
        <v>-0.26779999999999998</v>
      </c>
      <c r="D91" s="48">
        <v>0.90920000000000001</v>
      </c>
      <c r="E91" s="48">
        <v>0.1174</v>
      </c>
      <c r="F91" s="48">
        <v>7</v>
      </c>
      <c r="G91" s="48">
        <v>9</v>
      </c>
      <c r="H91" s="48">
        <v>7.7460000000000004</v>
      </c>
      <c r="I91" s="48">
        <v>84</v>
      </c>
    </row>
    <row r="92" spans="1:9">
      <c r="A92" s="47" t="s">
        <v>283</v>
      </c>
      <c r="B92" s="48">
        <v>0.64139999999999997</v>
      </c>
      <c r="C92" s="48">
        <v>0.7167</v>
      </c>
      <c r="D92" s="48">
        <v>-7.5240000000000001E-2</v>
      </c>
      <c r="E92" s="48">
        <v>0.1174</v>
      </c>
      <c r="F92" s="48">
        <v>7</v>
      </c>
      <c r="G92" s="48">
        <v>9</v>
      </c>
      <c r="H92" s="48">
        <v>0.64100000000000001</v>
      </c>
      <c r="I92" s="48">
        <v>84</v>
      </c>
    </row>
    <row r="93" spans="1:9">
      <c r="A93" s="47" t="s">
        <v>285</v>
      </c>
      <c r="B93" s="48">
        <v>0.64139999999999997</v>
      </c>
      <c r="C93" s="48">
        <v>-0.1244</v>
      </c>
      <c r="D93" s="48">
        <v>0.76590000000000003</v>
      </c>
      <c r="E93" s="48">
        <v>0.1174</v>
      </c>
      <c r="F93" s="48">
        <v>7</v>
      </c>
      <c r="G93" s="48">
        <v>9</v>
      </c>
      <c r="H93" s="48">
        <v>6.5250000000000004</v>
      </c>
      <c r="I93" s="48">
        <v>84</v>
      </c>
    </row>
    <row r="94" spans="1:9">
      <c r="A94" s="47" t="s">
        <v>287</v>
      </c>
      <c r="B94" s="48">
        <v>0.28749999999999998</v>
      </c>
      <c r="C94" s="48">
        <v>0.66439999999999999</v>
      </c>
      <c r="D94" s="48">
        <v>-0.37690000000000001</v>
      </c>
      <c r="E94" s="48">
        <v>0.1132</v>
      </c>
      <c r="F94" s="48">
        <v>8</v>
      </c>
      <c r="G94" s="48">
        <v>9</v>
      </c>
      <c r="H94" s="48">
        <v>3.331</v>
      </c>
      <c r="I94" s="48">
        <v>84</v>
      </c>
    </row>
    <row r="95" spans="1:9">
      <c r="A95" s="47" t="s">
        <v>289</v>
      </c>
      <c r="B95" s="48">
        <v>0.28749999999999998</v>
      </c>
      <c r="C95" s="48">
        <v>-0.26779999999999998</v>
      </c>
      <c r="D95" s="48">
        <v>0.55530000000000002</v>
      </c>
      <c r="E95" s="48">
        <v>0.1132</v>
      </c>
      <c r="F95" s="48">
        <v>8</v>
      </c>
      <c r="G95" s="48">
        <v>9</v>
      </c>
      <c r="H95" s="48">
        <v>4.9059999999999997</v>
      </c>
      <c r="I95" s="48">
        <v>84</v>
      </c>
    </row>
    <row r="96" spans="1:9">
      <c r="A96" s="47" t="s">
        <v>291</v>
      </c>
      <c r="B96" s="48">
        <v>0.28749999999999998</v>
      </c>
      <c r="C96" s="48">
        <v>0.7167</v>
      </c>
      <c r="D96" s="48">
        <v>-0.42920000000000003</v>
      </c>
      <c r="E96" s="48">
        <v>0.1132</v>
      </c>
      <c r="F96" s="48">
        <v>8</v>
      </c>
      <c r="G96" s="48">
        <v>9</v>
      </c>
      <c r="H96" s="48">
        <v>3.7919999999999998</v>
      </c>
      <c r="I96" s="48">
        <v>84</v>
      </c>
    </row>
    <row r="97" spans="1:9">
      <c r="A97" s="47" t="s">
        <v>293</v>
      </c>
      <c r="B97" s="48">
        <v>0.28749999999999998</v>
      </c>
      <c r="C97" s="48">
        <v>-0.1244</v>
      </c>
      <c r="D97" s="48">
        <v>0.41189999999999999</v>
      </c>
      <c r="E97" s="48">
        <v>0.1132</v>
      </c>
      <c r="F97" s="48">
        <v>8</v>
      </c>
      <c r="G97" s="48">
        <v>9</v>
      </c>
      <c r="H97" s="48">
        <v>3.64</v>
      </c>
      <c r="I97" s="48">
        <v>84</v>
      </c>
    </row>
    <row r="98" spans="1:9">
      <c r="A98" s="47" t="s">
        <v>295</v>
      </c>
      <c r="B98" s="48">
        <v>0.66439999999999999</v>
      </c>
      <c r="C98" s="48">
        <v>-0.26779999999999998</v>
      </c>
      <c r="D98" s="48">
        <v>0.93220000000000003</v>
      </c>
      <c r="E98" s="48">
        <v>0.10979999999999999</v>
      </c>
      <c r="F98" s="48">
        <v>9</v>
      </c>
      <c r="G98" s="48">
        <v>9</v>
      </c>
      <c r="H98" s="48">
        <v>8.4909999999999997</v>
      </c>
      <c r="I98" s="48">
        <v>84</v>
      </c>
    </row>
    <row r="99" spans="1:9">
      <c r="A99" s="47" t="s">
        <v>297</v>
      </c>
      <c r="B99" s="48">
        <v>0.66439999999999999</v>
      </c>
      <c r="C99" s="48">
        <v>0.7167</v>
      </c>
      <c r="D99" s="48">
        <v>-5.2220000000000003E-2</v>
      </c>
      <c r="E99" s="48">
        <v>0.10979999999999999</v>
      </c>
      <c r="F99" s="48">
        <v>9</v>
      </c>
      <c r="G99" s="48">
        <v>9</v>
      </c>
      <c r="H99" s="48">
        <v>0.47560000000000002</v>
      </c>
      <c r="I99" s="48">
        <v>84</v>
      </c>
    </row>
    <row r="100" spans="1:9">
      <c r="A100" s="47" t="s">
        <v>299</v>
      </c>
      <c r="B100" s="48">
        <v>0.66439999999999999</v>
      </c>
      <c r="C100" s="48">
        <v>-0.1244</v>
      </c>
      <c r="D100" s="48">
        <v>0.78890000000000005</v>
      </c>
      <c r="E100" s="48">
        <v>0.10979999999999999</v>
      </c>
      <c r="F100" s="48">
        <v>9</v>
      </c>
      <c r="G100" s="48">
        <v>9</v>
      </c>
      <c r="H100" s="48">
        <v>7.1849999999999996</v>
      </c>
      <c r="I100" s="48">
        <v>84</v>
      </c>
    </row>
    <row r="101" spans="1:9">
      <c r="A101" s="47" t="s">
        <v>301</v>
      </c>
      <c r="B101" s="48">
        <v>-0.26779999999999998</v>
      </c>
      <c r="C101" s="48">
        <v>0.7167</v>
      </c>
      <c r="D101" s="48">
        <v>-0.98440000000000005</v>
      </c>
      <c r="E101" s="48">
        <v>0.10979999999999999</v>
      </c>
      <c r="F101" s="48">
        <v>9</v>
      </c>
      <c r="G101" s="48">
        <v>9</v>
      </c>
      <c r="H101" s="48">
        <v>8.9659999999999993</v>
      </c>
      <c r="I101" s="48">
        <v>84</v>
      </c>
    </row>
    <row r="102" spans="1:9">
      <c r="A102" s="47" t="s">
        <v>303</v>
      </c>
      <c r="B102" s="48">
        <v>-0.26779999999999998</v>
      </c>
      <c r="C102" s="48">
        <v>-0.1244</v>
      </c>
      <c r="D102" s="48">
        <v>-0.14330000000000001</v>
      </c>
      <c r="E102" s="48">
        <v>0.10979999999999999</v>
      </c>
      <c r="F102" s="48">
        <v>9</v>
      </c>
      <c r="G102" s="48">
        <v>9</v>
      </c>
      <c r="H102" s="48">
        <v>1.3049999999999999</v>
      </c>
      <c r="I102" s="48">
        <v>84</v>
      </c>
    </row>
    <row r="103" spans="1:9">
      <c r="A103" s="47" t="s">
        <v>305</v>
      </c>
      <c r="B103" s="48">
        <v>0.7167</v>
      </c>
      <c r="C103" s="48">
        <v>-0.1244</v>
      </c>
      <c r="D103" s="48">
        <v>0.84109999999999996</v>
      </c>
      <c r="E103" s="48">
        <v>0.10979999999999999</v>
      </c>
      <c r="F103" s="48">
        <v>9</v>
      </c>
      <c r="G103" s="48">
        <v>9</v>
      </c>
      <c r="H103" s="48">
        <v>7.6609999999999996</v>
      </c>
      <c r="I103" s="48">
        <v>8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6CF670-4B0A-A54A-92AF-7F99388D2FE7}">
  <dimension ref="A1:I42"/>
  <sheetViews>
    <sheetView workbookViewId="0">
      <selection sqref="A1:I42"/>
    </sheetView>
  </sheetViews>
  <sheetFormatPr baseColWidth="10" defaultRowHeight="16"/>
  <sheetData>
    <row r="1" spans="1:9">
      <c r="A1" s="47" t="s">
        <v>211</v>
      </c>
      <c r="B1" s="46"/>
      <c r="C1" s="46"/>
      <c r="D1" s="46"/>
      <c r="E1" s="46"/>
      <c r="F1" s="46"/>
      <c r="G1" s="46"/>
      <c r="H1" s="46"/>
      <c r="I1" s="46"/>
    </row>
    <row r="2" spans="1:9">
      <c r="A2" s="46"/>
      <c r="B2" s="46"/>
      <c r="C2" s="46"/>
      <c r="D2" s="46"/>
      <c r="E2" s="46"/>
      <c r="F2" s="46"/>
      <c r="G2" s="46"/>
      <c r="H2" s="46"/>
      <c r="I2" s="46"/>
    </row>
    <row r="3" spans="1:9">
      <c r="A3" s="47" t="s">
        <v>212</v>
      </c>
      <c r="B3" s="48">
        <v>1</v>
      </c>
      <c r="C3" s="46"/>
      <c r="D3" s="46"/>
      <c r="E3" s="46"/>
      <c r="F3" s="46"/>
      <c r="G3" s="46"/>
      <c r="H3" s="46"/>
      <c r="I3" s="46"/>
    </row>
    <row r="4" spans="1:9">
      <c r="A4" s="47" t="s">
        <v>213</v>
      </c>
      <c r="B4" s="48">
        <v>15</v>
      </c>
      <c r="C4" s="46"/>
      <c r="D4" s="46"/>
      <c r="E4" s="46"/>
      <c r="F4" s="46"/>
      <c r="G4" s="46"/>
      <c r="H4" s="46"/>
      <c r="I4" s="46"/>
    </row>
    <row r="5" spans="1:9">
      <c r="A5" s="47" t="s">
        <v>214</v>
      </c>
      <c r="B5" s="48">
        <v>0.05</v>
      </c>
      <c r="C5" s="46"/>
      <c r="D5" s="46"/>
      <c r="E5" s="46"/>
      <c r="F5" s="46"/>
      <c r="G5" s="46"/>
      <c r="H5" s="46"/>
      <c r="I5" s="46"/>
    </row>
    <row r="6" spans="1:9">
      <c r="A6" s="46"/>
      <c r="B6" s="46"/>
      <c r="C6" s="46"/>
      <c r="D6" s="46"/>
      <c r="E6" s="46"/>
      <c r="F6" s="46"/>
      <c r="G6" s="46"/>
      <c r="H6" s="46"/>
      <c r="I6" s="46"/>
    </row>
    <row r="7" spans="1:9">
      <c r="A7" s="47" t="s">
        <v>215</v>
      </c>
      <c r="B7" s="48" t="s">
        <v>311</v>
      </c>
      <c r="C7" s="48" t="s">
        <v>210</v>
      </c>
      <c r="D7" s="48" t="s">
        <v>209</v>
      </c>
      <c r="E7" s="48" t="s">
        <v>208</v>
      </c>
      <c r="F7" s="48" t="s">
        <v>216</v>
      </c>
      <c r="G7" s="46"/>
      <c r="H7" s="46"/>
      <c r="I7" s="46"/>
    </row>
    <row r="8" spans="1:9">
      <c r="A8" s="46"/>
      <c r="B8" s="46"/>
      <c r="C8" s="46"/>
      <c r="D8" s="46"/>
      <c r="E8" s="46"/>
      <c r="F8" s="46"/>
      <c r="G8" s="46"/>
      <c r="H8" s="46"/>
      <c r="I8" s="46"/>
    </row>
    <row r="9" spans="1:9">
      <c r="A9" s="47" t="s">
        <v>312</v>
      </c>
      <c r="B9" s="48">
        <v>1.1779999999999999</v>
      </c>
      <c r="C9" s="48" t="s">
        <v>313</v>
      </c>
      <c r="D9" s="48" t="s">
        <v>67</v>
      </c>
      <c r="E9" s="48" t="s">
        <v>176</v>
      </c>
      <c r="F9" s="48" t="s">
        <v>33</v>
      </c>
      <c r="G9" s="46"/>
      <c r="H9" s="46"/>
      <c r="I9" s="46"/>
    </row>
    <row r="10" spans="1:9">
      <c r="A10" s="47" t="s">
        <v>314</v>
      </c>
      <c r="B10" s="48">
        <v>-1.5100000000000001E-2</v>
      </c>
      <c r="C10" s="48" t="s">
        <v>315</v>
      </c>
      <c r="D10" s="48" t="s">
        <v>68</v>
      </c>
      <c r="E10" s="48" t="s">
        <v>189</v>
      </c>
      <c r="F10" s="48" t="s">
        <v>36</v>
      </c>
      <c r="G10" s="46"/>
      <c r="H10" s="46"/>
      <c r="I10" s="46"/>
    </row>
    <row r="11" spans="1:9">
      <c r="A11" s="47" t="s">
        <v>316</v>
      </c>
      <c r="B11" s="48">
        <v>0.67359999999999998</v>
      </c>
      <c r="C11" s="48" t="s">
        <v>317</v>
      </c>
      <c r="D11" s="48" t="s">
        <v>67</v>
      </c>
      <c r="E11" s="48" t="s">
        <v>176</v>
      </c>
      <c r="F11" s="48" t="s">
        <v>33</v>
      </c>
      <c r="G11" s="46"/>
      <c r="H11" s="46"/>
      <c r="I11" s="46"/>
    </row>
    <row r="12" spans="1:9">
      <c r="A12" s="47" t="s">
        <v>318</v>
      </c>
      <c r="B12" s="48">
        <v>3.1399999999999997E-2</v>
      </c>
      <c r="C12" s="48" t="s">
        <v>319</v>
      </c>
      <c r="D12" s="48" t="s">
        <v>68</v>
      </c>
      <c r="E12" s="48" t="s">
        <v>189</v>
      </c>
      <c r="F12" s="48" t="s">
        <v>36</v>
      </c>
      <c r="G12" s="46"/>
      <c r="H12" s="46"/>
      <c r="I12" s="46"/>
    </row>
    <row r="13" spans="1:9">
      <c r="A13" s="47" t="s">
        <v>320</v>
      </c>
      <c r="B13" s="48">
        <v>0.29780000000000001</v>
      </c>
      <c r="C13" s="48" t="s">
        <v>321</v>
      </c>
      <c r="D13" s="48" t="s">
        <v>67</v>
      </c>
      <c r="E13" s="48" t="s">
        <v>19</v>
      </c>
      <c r="F13" s="48">
        <v>1.2999999999999999E-2</v>
      </c>
      <c r="G13" s="46"/>
      <c r="H13" s="46"/>
      <c r="I13" s="46"/>
    </row>
    <row r="14" spans="1:9">
      <c r="A14" s="47" t="s">
        <v>322</v>
      </c>
      <c r="B14" s="48">
        <v>-1.1930000000000001</v>
      </c>
      <c r="C14" s="48" t="s">
        <v>323</v>
      </c>
      <c r="D14" s="48" t="s">
        <v>67</v>
      </c>
      <c r="E14" s="48" t="s">
        <v>176</v>
      </c>
      <c r="F14" s="48" t="s">
        <v>33</v>
      </c>
      <c r="G14" s="46"/>
      <c r="H14" s="46"/>
      <c r="I14" s="46"/>
    </row>
    <row r="15" spans="1:9">
      <c r="A15" s="47" t="s">
        <v>324</v>
      </c>
      <c r="B15" s="48">
        <v>-0.50449999999999995</v>
      </c>
      <c r="C15" s="48" t="s">
        <v>325</v>
      </c>
      <c r="D15" s="48" t="s">
        <v>67</v>
      </c>
      <c r="E15" s="48" t="s">
        <v>176</v>
      </c>
      <c r="F15" s="48" t="s">
        <v>33</v>
      </c>
      <c r="G15" s="46"/>
      <c r="H15" s="46"/>
      <c r="I15" s="46"/>
    </row>
    <row r="16" spans="1:9">
      <c r="A16" s="47" t="s">
        <v>326</v>
      </c>
      <c r="B16" s="48">
        <v>-1.147</v>
      </c>
      <c r="C16" s="48" t="s">
        <v>327</v>
      </c>
      <c r="D16" s="48" t="s">
        <v>67</v>
      </c>
      <c r="E16" s="48" t="s">
        <v>176</v>
      </c>
      <c r="F16" s="48" t="s">
        <v>33</v>
      </c>
      <c r="G16" s="46"/>
      <c r="H16" s="46"/>
      <c r="I16" s="46"/>
    </row>
    <row r="17" spans="1:9">
      <c r="A17" s="47" t="s">
        <v>328</v>
      </c>
      <c r="B17" s="48">
        <v>-0.88029999999999997</v>
      </c>
      <c r="C17" s="48" t="s">
        <v>329</v>
      </c>
      <c r="D17" s="48" t="s">
        <v>67</v>
      </c>
      <c r="E17" s="48" t="s">
        <v>176</v>
      </c>
      <c r="F17" s="48" t="s">
        <v>33</v>
      </c>
      <c r="G17" s="46"/>
      <c r="H17" s="46"/>
      <c r="I17" s="46"/>
    </row>
    <row r="18" spans="1:9">
      <c r="A18" s="47" t="s">
        <v>330</v>
      </c>
      <c r="B18" s="48">
        <v>0.68869999999999998</v>
      </c>
      <c r="C18" s="48" t="s">
        <v>331</v>
      </c>
      <c r="D18" s="48" t="s">
        <v>67</v>
      </c>
      <c r="E18" s="48" t="s">
        <v>176</v>
      </c>
      <c r="F18" s="48" t="s">
        <v>33</v>
      </c>
      <c r="G18" s="46"/>
      <c r="H18" s="46"/>
      <c r="I18" s="46"/>
    </row>
    <row r="19" spans="1:9">
      <c r="A19" s="47" t="s">
        <v>332</v>
      </c>
      <c r="B19" s="48">
        <v>4.65E-2</v>
      </c>
      <c r="C19" s="48" t="s">
        <v>333</v>
      </c>
      <c r="D19" s="48" t="s">
        <v>68</v>
      </c>
      <c r="E19" s="48" t="s">
        <v>189</v>
      </c>
      <c r="F19" s="48" t="s">
        <v>36</v>
      </c>
      <c r="G19" s="46"/>
      <c r="H19" s="46"/>
      <c r="I19" s="46"/>
    </row>
    <row r="20" spans="1:9">
      <c r="A20" s="47" t="s">
        <v>334</v>
      </c>
      <c r="B20" s="48">
        <v>0.31290000000000001</v>
      </c>
      <c r="C20" s="48" t="s">
        <v>335</v>
      </c>
      <c r="D20" s="48" t="s">
        <v>67</v>
      </c>
      <c r="E20" s="48" t="s">
        <v>25</v>
      </c>
      <c r="F20" s="48">
        <v>7.4999999999999997E-3</v>
      </c>
      <c r="G20" s="46"/>
      <c r="H20" s="46"/>
      <c r="I20" s="46"/>
    </row>
    <row r="21" spans="1:9">
      <c r="A21" s="47" t="s">
        <v>336</v>
      </c>
      <c r="B21" s="48">
        <v>-0.64219999999999999</v>
      </c>
      <c r="C21" s="48" t="s">
        <v>337</v>
      </c>
      <c r="D21" s="48" t="s">
        <v>67</v>
      </c>
      <c r="E21" s="48" t="s">
        <v>176</v>
      </c>
      <c r="F21" s="48" t="s">
        <v>33</v>
      </c>
      <c r="G21" s="46"/>
      <c r="H21" s="46"/>
      <c r="I21" s="46"/>
    </row>
    <row r="22" spans="1:9">
      <c r="A22" s="47" t="s">
        <v>338</v>
      </c>
      <c r="B22" s="48">
        <v>-0.37580000000000002</v>
      </c>
      <c r="C22" s="48" t="s">
        <v>339</v>
      </c>
      <c r="D22" s="48" t="s">
        <v>67</v>
      </c>
      <c r="E22" s="48" t="s">
        <v>20</v>
      </c>
      <c r="F22" s="48">
        <v>5.9999999999999995E-4</v>
      </c>
      <c r="G22" s="46"/>
      <c r="H22" s="46"/>
      <c r="I22" s="46"/>
    </row>
    <row r="23" spans="1:9">
      <c r="A23" s="47" t="s">
        <v>340</v>
      </c>
      <c r="B23" s="48">
        <v>0.26640000000000003</v>
      </c>
      <c r="C23" s="48" t="s">
        <v>341</v>
      </c>
      <c r="D23" s="48" t="s">
        <v>67</v>
      </c>
      <c r="E23" s="48" t="s">
        <v>19</v>
      </c>
      <c r="F23" s="48">
        <v>3.9300000000000002E-2</v>
      </c>
      <c r="G23" s="46"/>
      <c r="H23" s="46"/>
      <c r="I23" s="46"/>
    </row>
    <row r="24" spans="1:9">
      <c r="A24" s="46"/>
      <c r="B24" s="46"/>
      <c r="C24" s="46"/>
      <c r="D24" s="46"/>
      <c r="E24" s="46"/>
      <c r="F24" s="46"/>
      <c r="G24" s="46"/>
      <c r="H24" s="46"/>
      <c r="I24" s="46"/>
    </row>
    <row r="25" spans="1:9">
      <c r="A25" s="46"/>
      <c r="B25" s="46"/>
      <c r="C25" s="46"/>
      <c r="D25" s="46"/>
      <c r="E25" s="46"/>
      <c r="F25" s="46"/>
      <c r="G25" s="46"/>
      <c r="H25" s="46"/>
      <c r="I25" s="46"/>
    </row>
    <row r="26" spans="1:9">
      <c r="A26" s="47" t="s">
        <v>172</v>
      </c>
      <c r="B26" s="48" t="s">
        <v>342</v>
      </c>
      <c r="C26" s="48" t="s">
        <v>343</v>
      </c>
      <c r="D26" s="48" t="s">
        <v>311</v>
      </c>
      <c r="E26" s="48" t="s">
        <v>171</v>
      </c>
      <c r="F26" s="48" t="s">
        <v>307</v>
      </c>
      <c r="G26" s="48" t="s">
        <v>308</v>
      </c>
      <c r="H26" s="48" t="s">
        <v>309</v>
      </c>
      <c r="I26" s="48" t="s">
        <v>310</v>
      </c>
    </row>
    <row r="27" spans="1:9">
      <c r="A27" s="46"/>
      <c r="B27" s="46"/>
      <c r="C27" s="46"/>
      <c r="D27" s="46"/>
      <c r="E27" s="46"/>
      <c r="F27" s="46"/>
      <c r="G27" s="46"/>
      <c r="H27" s="46"/>
      <c r="I27" s="46"/>
    </row>
    <row r="28" spans="1:9">
      <c r="A28" s="47" t="s">
        <v>312</v>
      </c>
      <c r="B28" s="48">
        <v>0.81810000000000005</v>
      </c>
      <c r="C28" s="48">
        <v>-0.36</v>
      </c>
      <c r="D28" s="48">
        <v>1.1779999999999999</v>
      </c>
      <c r="E28" s="48">
        <v>8.4430000000000005E-2</v>
      </c>
      <c r="F28" s="48">
        <v>10</v>
      </c>
      <c r="G28" s="48">
        <v>10</v>
      </c>
      <c r="H28" s="48">
        <v>13.95</v>
      </c>
      <c r="I28" s="48">
        <v>54</v>
      </c>
    </row>
    <row r="29" spans="1:9">
      <c r="A29" s="47" t="s">
        <v>314</v>
      </c>
      <c r="B29" s="48">
        <v>0.81810000000000005</v>
      </c>
      <c r="C29" s="48">
        <v>0.83320000000000005</v>
      </c>
      <c r="D29" s="48">
        <v>-1.5100000000000001E-2</v>
      </c>
      <c r="E29" s="48">
        <v>8.4430000000000005E-2</v>
      </c>
      <c r="F29" s="48">
        <v>10</v>
      </c>
      <c r="G29" s="48">
        <v>10</v>
      </c>
      <c r="H29" s="48">
        <v>0.1789</v>
      </c>
      <c r="I29" s="48">
        <v>54</v>
      </c>
    </row>
    <row r="30" spans="1:9">
      <c r="A30" s="47" t="s">
        <v>316</v>
      </c>
      <c r="B30" s="48">
        <v>0.81810000000000005</v>
      </c>
      <c r="C30" s="48">
        <v>0.14449999999999999</v>
      </c>
      <c r="D30" s="48">
        <v>0.67359999999999998</v>
      </c>
      <c r="E30" s="48">
        <v>8.4430000000000005E-2</v>
      </c>
      <c r="F30" s="48">
        <v>10</v>
      </c>
      <c r="G30" s="48">
        <v>10</v>
      </c>
      <c r="H30" s="48">
        <v>7.9790000000000001</v>
      </c>
      <c r="I30" s="48">
        <v>54</v>
      </c>
    </row>
    <row r="31" spans="1:9">
      <c r="A31" s="47" t="s">
        <v>318</v>
      </c>
      <c r="B31" s="48">
        <v>0.81810000000000005</v>
      </c>
      <c r="C31" s="48">
        <v>0.78669999999999995</v>
      </c>
      <c r="D31" s="48">
        <v>3.1399999999999997E-2</v>
      </c>
      <c r="E31" s="48">
        <v>8.4430000000000005E-2</v>
      </c>
      <c r="F31" s="48">
        <v>10</v>
      </c>
      <c r="G31" s="48">
        <v>10</v>
      </c>
      <c r="H31" s="48">
        <v>0.37190000000000001</v>
      </c>
      <c r="I31" s="48">
        <v>54</v>
      </c>
    </row>
    <row r="32" spans="1:9">
      <c r="A32" s="47" t="s">
        <v>320</v>
      </c>
      <c r="B32" s="48">
        <v>0.81810000000000005</v>
      </c>
      <c r="C32" s="48">
        <v>0.52029999999999998</v>
      </c>
      <c r="D32" s="48">
        <v>0.29780000000000001</v>
      </c>
      <c r="E32" s="48">
        <v>8.4430000000000005E-2</v>
      </c>
      <c r="F32" s="48">
        <v>10</v>
      </c>
      <c r="G32" s="48">
        <v>10</v>
      </c>
      <c r="H32" s="48">
        <v>3.5270000000000001</v>
      </c>
      <c r="I32" s="48">
        <v>54</v>
      </c>
    </row>
    <row r="33" spans="1:9">
      <c r="A33" s="47" t="s">
        <v>322</v>
      </c>
      <c r="B33" s="48">
        <v>-0.36</v>
      </c>
      <c r="C33" s="48">
        <v>0.83320000000000005</v>
      </c>
      <c r="D33" s="48">
        <v>-1.1930000000000001</v>
      </c>
      <c r="E33" s="48">
        <v>8.4430000000000005E-2</v>
      </c>
      <c r="F33" s="48">
        <v>10</v>
      </c>
      <c r="G33" s="48">
        <v>10</v>
      </c>
      <c r="H33" s="48">
        <v>14.13</v>
      </c>
      <c r="I33" s="48">
        <v>54</v>
      </c>
    </row>
    <row r="34" spans="1:9">
      <c r="A34" s="47" t="s">
        <v>324</v>
      </c>
      <c r="B34" s="48">
        <v>-0.36</v>
      </c>
      <c r="C34" s="48">
        <v>0.14449999999999999</v>
      </c>
      <c r="D34" s="48">
        <v>-0.50449999999999995</v>
      </c>
      <c r="E34" s="48">
        <v>8.4430000000000005E-2</v>
      </c>
      <c r="F34" s="48">
        <v>10</v>
      </c>
      <c r="G34" s="48">
        <v>10</v>
      </c>
      <c r="H34" s="48">
        <v>5.976</v>
      </c>
      <c r="I34" s="48">
        <v>54</v>
      </c>
    </row>
    <row r="35" spans="1:9">
      <c r="A35" s="47" t="s">
        <v>326</v>
      </c>
      <c r="B35" s="48">
        <v>-0.36</v>
      </c>
      <c r="C35" s="48">
        <v>0.78669999999999995</v>
      </c>
      <c r="D35" s="48">
        <v>-1.147</v>
      </c>
      <c r="E35" s="48">
        <v>8.4430000000000005E-2</v>
      </c>
      <c r="F35" s="48">
        <v>10</v>
      </c>
      <c r="G35" s="48">
        <v>10</v>
      </c>
      <c r="H35" s="48">
        <v>13.58</v>
      </c>
      <c r="I35" s="48">
        <v>54</v>
      </c>
    </row>
    <row r="36" spans="1:9">
      <c r="A36" s="47" t="s">
        <v>328</v>
      </c>
      <c r="B36" s="48">
        <v>-0.36</v>
      </c>
      <c r="C36" s="48">
        <v>0.52029999999999998</v>
      </c>
      <c r="D36" s="48">
        <v>-0.88029999999999997</v>
      </c>
      <c r="E36" s="48">
        <v>8.4430000000000005E-2</v>
      </c>
      <c r="F36" s="48">
        <v>10</v>
      </c>
      <c r="G36" s="48">
        <v>10</v>
      </c>
      <c r="H36" s="48">
        <v>10.43</v>
      </c>
      <c r="I36" s="48">
        <v>54</v>
      </c>
    </row>
    <row r="37" spans="1:9">
      <c r="A37" s="47" t="s">
        <v>330</v>
      </c>
      <c r="B37" s="48">
        <v>0.83320000000000005</v>
      </c>
      <c r="C37" s="48">
        <v>0.14449999999999999</v>
      </c>
      <c r="D37" s="48">
        <v>0.68869999999999998</v>
      </c>
      <c r="E37" s="48">
        <v>8.4430000000000005E-2</v>
      </c>
      <c r="F37" s="48">
        <v>10</v>
      </c>
      <c r="G37" s="48">
        <v>10</v>
      </c>
      <c r="H37" s="48">
        <v>8.157</v>
      </c>
      <c r="I37" s="48">
        <v>54</v>
      </c>
    </row>
    <row r="38" spans="1:9">
      <c r="A38" s="47" t="s">
        <v>332</v>
      </c>
      <c r="B38" s="48">
        <v>0.83320000000000005</v>
      </c>
      <c r="C38" s="48">
        <v>0.78669999999999995</v>
      </c>
      <c r="D38" s="48">
        <v>4.65E-2</v>
      </c>
      <c r="E38" s="48">
        <v>8.4430000000000005E-2</v>
      </c>
      <c r="F38" s="48">
        <v>10</v>
      </c>
      <c r="G38" s="48">
        <v>10</v>
      </c>
      <c r="H38" s="48">
        <v>0.55079999999999996</v>
      </c>
      <c r="I38" s="48">
        <v>54</v>
      </c>
    </row>
    <row r="39" spans="1:9">
      <c r="A39" s="47" t="s">
        <v>334</v>
      </c>
      <c r="B39" s="48">
        <v>0.83320000000000005</v>
      </c>
      <c r="C39" s="48">
        <v>0.52029999999999998</v>
      </c>
      <c r="D39" s="48">
        <v>0.31290000000000001</v>
      </c>
      <c r="E39" s="48">
        <v>8.4430000000000005E-2</v>
      </c>
      <c r="F39" s="48">
        <v>10</v>
      </c>
      <c r="G39" s="48">
        <v>10</v>
      </c>
      <c r="H39" s="48">
        <v>3.706</v>
      </c>
      <c r="I39" s="48">
        <v>54</v>
      </c>
    </row>
    <row r="40" spans="1:9">
      <c r="A40" s="47" t="s">
        <v>336</v>
      </c>
      <c r="B40" s="48">
        <v>0.14449999999999999</v>
      </c>
      <c r="C40" s="48">
        <v>0.78669999999999995</v>
      </c>
      <c r="D40" s="48">
        <v>-0.64219999999999999</v>
      </c>
      <c r="E40" s="48">
        <v>8.4430000000000005E-2</v>
      </c>
      <c r="F40" s="48">
        <v>10</v>
      </c>
      <c r="G40" s="48">
        <v>10</v>
      </c>
      <c r="H40" s="48">
        <v>7.6070000000000002</v>
      </c>
      <c r="I40" s="48">
        <v>54</v>
      </c>
    </row>
    <row r="41" spans="1:9">
      <c r="A41" s="47" t="s">
        <v>338</v>
      </c>
      <c r="B41" s="48">
        <v>0.14449999999999999</v>
      </c>
      <c r="C41" s="48">
        <v>0.52029999999999998</v>
      </c>
      <c r="D41" s="48">
        <v>-0.37580000000000002</v>
      </c>
      <c r="E41" s="48">
        <v>8.4430000000000005E-2</v>
      </c>
      <c r="F41" s="48">
        <v>10</v>
      </c>
      <c r="G41" s="48">
        <v>10</v>
      </c>
      <c r="H41" s="48">
        <v>4.4509999999999996</v>
      </c>
      <c r="I41" s="48">
        <v>54</v>
      </c>
    </row>
    <row r="42" spans="1:9">
      <c r="A42" s="47" t="s">
        <v>340</v>
      </c>
      <c r="B42" s="48">
        <v>0.78669999999999995</v>
      </c>
      <c r="C42" s="48">
        <v>0.52029999999999998</v>
      </c>
      <c r="D42" s="48">
        <v>0.26640000000000003</v>
      </c>
      <c r="E42" s="48">
        <v>8.4430000000000005E-2</v>
      </c>
      <c r="F42" s="48">
        <v>10</v>
      </c>
      <c r="G42" s="48">
        <v>10</v>
      </c>
      <c r="H42" s="48">
        <v>3.1549999999999998</v>
      </c>
      <c r="I42" s="48">
        <v>5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8195E-BEF7-7345-97AB-53833089D543}">
  <dimension ref="A1:I13"/>
  <sheetViews>
    <sheetView workbookViewId="0">
      <selection activeCell="L23" sqref="L23"/>
    </sheetView>
  </sheetViews>
  <sheetFormatPr baseColWidth="10" defaultRowHeight="16"/>
  <sheetData>
    <row r="1" spans="1:9">
      <c r="A1" s="47" t="s">
        <v>212</v>
      </c>
      <c r="B1" s="47">
        <v>1</v>
      </c>
      <c r="C1" s="46"/>
      <c r="D1" s="46"/>
      <c r="E1" s="46"/>
      <c r="F1" s="46"/>
      <c r="G1" s="46"/>
      <c r="H1" s="46"/>
      <c r="I1" s="46"/>
    </row>
    <row r="2" spans="1:9">
      <c r="A2" s="47" t="s">
        <v>213</v>
      </c>
      <c r="B2" s="48">
        <v>3</v>
      </c>
      <c r="C2" s="46"/>
      <c r="D2" s="46"/>
      <c r="E2" s="46"/>
      <c r="F2" s="46"/>
      <c r="G2" s="46"/>
      <c r="H2" s="46"/>
      <c r="I2" s="46"/>
    </row>
    <row r="3" spans="1:9">
      <c r="A3" s="47" t="s">
        <v>214</v>
      </c>
      <c r="B3" s="48">
        <v>0.05</v>
      </c>
      <c r="C3" s="46"/>
      <c r="D3" s="46"/>
      <c r="E3" s="46"/>
      <c r="F3" s="46"/>
      <c r="G3" s="46"/>
      <c r="H3" s="46"/>
      <c r="I3" s="46"/>
    </row>
    <row r="4" spans="1:9">
      <c r="A4" s="46"/>
      <c r="B4" s="46"/>
      <c r="C4" s="46"/>
      <c r="D4" s="46"/>
      <c r="E4" s="46"/>
      <c r="F4" s="46"/>
      <c r="G4" s="46"/>
      <c r="H4" s="46"/>
      <c r="I4" s="46"/>
    </row>
    <row r="5" spans="1:9">
      <c r="A5" s="47" t="s">
        <v>215</v>
      </c>
      <c r="B5" s="48" t="s">
        <v>311</v>
      </c>
      <c r="C5" s="48" t="s">
        <v>210</v>
      </c>
      <c r="D5" s="48" t="s">
        <v>209</v>
      </c>
      <c r="E5" s="48" t="s">
        <v>208</v>
      </c>
      <c r="F5" s="48" t="s">
        <v>216</v>
      </c>
      <c r="G5" s="46"/>
      <c r="H5" s="46"/>
      <c r="I5" s="46"/>
    </row>
    <row r="6" spans="1:9">
      <c r="A6" s="47" t="s">
        <v>344</v>
      </c>
      <c r="B6" s="48">
        <v>0.50580000000000003</v>
      </c>
      <c r="C6" s="48" t="s">
        <v>345</v>
      </c>
      <c r="D6" s="48" t="s">
        <v>67</v>
      </c>
      <c r="E6" s="48" t="s">
        <v>20</v>
      </c>
      <c r="F6" s="48">
        <v>4.0000000000000002E-4</v>
      </c>
      <c r="G6" s="48" t="s">
        <v>346</v>
      </c>
      <c r="H6" s="46"/>
      <c r="I6" s="46"/>
    </row>
    <row r="7" spans="1:9">
      <c r="A7" s="47" t="s">
        <v>347</v>
      </c>
      <c r="B7" s="48">
        <v>0.86050000000000004</v>
      </c>
      <c r="C7" s="48" t="s">
        <v>348</v>
      </c>
      <c r="D7" s="48" t="s">
        <v>67</v>
      </c>
      <c r="E7" s="48" t="s">
        <v>176</v>
      </c>
      <c r="F7" s="48" t="s">
        <v>33</v>
      </c>
      <c r="G7" s="48" t="s">
        <v>349</v>
      </c>
      <c r="H7" s="46"/>
      <c r="I7" s="46"/>
    </row>
    <row r="8" spans="1:9">
      <c r="A8" s="47" t="s">
        <v>350</v>
      </c>
      <c r="B8" s="48">
        <v>0.35460000000000003</v>
      </c>
      <c r="C8" s="48" t="s">
        <v>351</v>
      </c>
      <c r="D8" s="48" t="s">
        <v>67</v>
      </c>
      <c r="E8" s="48" t="s">
        <v>19</v>
      </c>
      <c r="F8" s="48">
        <v>1.3599999999999999E-2</v>
      </c>
      <c r="G8" s="48" t="s">
        <v>352</v>
      </c>
      <c r="H8" s="46"/>
      <c r="I8" s="46"/>
    </row>
    <row r="9" spans="1:9">
      <c r="A9" s="46"/>
      <c r="B9" s="46"/>
      <c r="C9" s="46"/>
      <c r="D9" s="46"/>
      <c r="E9" s="46"/>
      <c r="F9" s="46"/>
      <c r="G9" s="46"/>
      <c r="H9" s="46"/>
      <c r="I9" s="46"/>
    </row>
    <row r="10" spans="1:9">
      <c r="A10" s="47" t="s">
        <v>172</v>
      </c>
      <c r="B10" s="48" t="s">
        <v>342</v>
      </c>
      <c r="C10" s="48" t="s">
        <v>343</v>
      </c>
      <c r="D10" s="48" t="s">
        <v>311</v>
      </c>
      <c r="E10" s="48" t="s">
        <v>171</v>
      </c>
      <c r="F10" s="48" t="s">
        <v>353</v>
      </c>
      <c r="G10" s="48" t="s">
        <v>354</v>
      </c>
      <c r="H10" s="48" t="s">
        <v>309</v>
      </c>
      <c r="I10" s="48" t="s">
        <v>310</v>
      </c>
    </row>
    <row r="11" spans="1:9">
      <c r="A11" s="47" t="s">
        <v>344</v>
      </c>
      <c r="B11" s="48">
        <v>1.177</v>
      </c>
      <c r="C11" s="48">
        <v>0.67149999999999999</v>
      </c>
      <c r="D11" s="48">
        <v>0.50580000000000003</v>
      </c>
      <c r="E11" s="48">
        <v>0.11559999999999999</v>
      </c>
      <c r="F11" s="48">
        <v>11</v>
      </c>
      <c r="G11" s="48">
        <v>11</v>
      </c>
      <c r="H11" s="48">
        <v>4.3769999999999998</v>
      </c>
      <c r="I11" s="48">
        <v>30</v>
      </c>
    </row>
    <row r="12" spans="1:9">
      <c r="A12" s="47" t="s">
        <v>347</v>
      </c>
      <c r="B12" s="48">
        <v>1.177</v>
      </c>
      <c r="C12" s="48">
        <v>0.31680000000000003</v>
      </c>
      <c r="D12" s="48">
        <v>0.86050000000000004</v>
      </c>
      <c r="E12" s="48">
        <v>0.11559999999999999</v>
      </c>
      <c r="F12" s="48">
        <v>11</v>
      </c>
      <c r="G12" s="48">
        <v>11</v>
      </c>
      <c r="H12" s="48">
        <v>7.4459999999999997</v>
      </c>
      <c r="I12" s="48">
        <v>30</v>
      </c>
    </row>
    <row r="13" spans="1:9">
      <c r="A13" s="47" t="s">
        <v>350</v>
      </c>
      <c r="B13" s="48">
        <v>0.67149999999999999</v>
      </c>
      <c r="C13" s="48">
        <v>0.31680000000000003</v>
      </c>
      <c r="D13" s="48">
        <v>0.35460000000000003</v>
      </c>
      <c r="E13" s="48">
        <v>0.11559999999999999</v>
      </c>
      <c r="F13" s="48">
        <v>11</v>
      </c>
      <c r="G13" s="48">
        <v>11</v>
      </c>
      <c r="H13" s="48">
        <v>3.069</v>
      </c>
      <c r="I13" s="48">
        <v>3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DBE3F-0EDF-7548-821F-B9FBDAF8CFB3}">
  <dimension ref="A1:I28"/>
  <sheetViews>
    <sheetView tabSelected="1" workbookViewId="0">
      <selection activeCell="M26" sqref="M26"/>
    </sheetView>
  </sheetViews>
  <sheetFormatPr baseColWidth="10" defaultRowHeight="16"/>
  <sheetData>
    <row r="1" spans="1:9">
      <c r="A1" s="46"/>
      <c r="B1" s="46"/>
      <c r="C1" s="46"/>
      <c r="D1" s="46"/>
      <c r="E1" s="46"/>
      <c r="F1" s="46"/>
      <c r="G1" s="46"/>
      <c r="H1" s="46"/>
      <c r="I1" s="46"/>
    </row>
    <row r="2" spans="1:9">
      <c r="A2" s="47" t="s">
        <v>212</v>
      </c>
      <c r="B2" s="48">
        <v>1</v>
      </c>
      <c r="C2" s="46"/>
      <c r="D2" s="46"/>
      <c r="E2" s="46"/>
      <c r="F2" s="46"/>
      <c r="G2" s="46"/>
      <c r="H2" s="46"/>
      <c r="I2" s="46"/>
    </row>
    <row r="3" spans="1:9">
      <c r="A3" s="47" t="s">
        <v>213</v>
      </c>
      <c r="B3" s="48">
        <v>10</v>
      </c>
      <c r="C3" s="46"/>
      <c r="D3" s="46"/>
      <c r="E3" s="46"/>
      <c r="F3" s="46"/>
      <c r="G3" s="46"/>
      <c r="H3" s="46"/>
      <c r="I3" s="46"/>
    </row>
    <row r="4" spans="1:9">
      <c r="A4" s="47" t="s">
        <v>214</v>
      </c>
      <c r="B4" s="48">
        <v>0.05</v>
      </c>
      <c r="C4" s="46"/>
      <c r="D4" s="46"/>
      <c r="E4" s="46"/>
      <c r="F4" s="46"/>
      <c r="G4" s="46"/>
      <c r="H4" s="46"/>
      <c r="I4" s="46"/>
    </row>
    <row r="5" spans="1:9">
      <c r="A5" s="46"/>
      <c r="B5" s="46"/>
      <c r="C5" s="46"/>
      <c r="D5" s="46"/>
      <c r="E5" s="46"/>
      <c r="F5" s="46"/>
      <c r="G5" s="46"/>
      <c r="H5" s="46"/>
      <c r="I5" s="46"/>
    </row>
    <row r="6" spans="1:9">
      <c r="A6" s="47" t="s">
        <v>215</v>
      </c>
      <c r="B6" s="48" t="s">
        <v>311</v>
      </c>
      <c r="C6" s="48" t="s">
        <v>210</v>
      </c>
      <c r="D6" s="48" t="s">
        <v>209</v>
      </c>
      <c r="E6" s="48" t="s">
        <v>208</v>
      </c>
      <c r="F6" s="48" t="s">
        <v>216</v>
      </c>
      <c r="G6" s="46"/>
      <c r="H6" s="46"/>
      <c r="I6" s="46"/>
    </row>
    <row r="7" spans="1:9">
      <c r="A7" s="47" t="s">
        <v>355</v>
      </c>
      <c r="B7" s="48">
        <v>0.23069999999999999</v>
      </c>
      <c r="C7" s="48" t="s">
        <v>356</v>
      </c>
      <c r="D7" s="48" t="s">
        <v>68</v>
      </c>
      <c r="E7" s="48" t="s">
        <v>189</v>
      </c>
      <c r="F7" s="48">
        <v>0.8538</v>
      </c>
      <c r="G7" s="48" t="s">
        <v>346</v>
      </c>
      <c r="H7" s="46"/>
      <c r="I7" s="46"/>
    </row>
    <row r="8" spans="1:9">
      <c r="A8" s="47" t="s">
        <v>357</v>
      </c>
      <c r="B8" s="48">
        <v>0.99199999999999999</v>
      </c>
      <c r="C8" s="48" t="s">
        <v>358</v>
      </c>
      <c r="D8" s="48" t="s">
        <v>67</v>
      </c>
      <c r="E8" s="48" t="s">
        <v>176</v>
      </c>
      <c r="F8" s="48" t="s">
        <v>33</v>
      </c>
      <c r="G8" s="48" t="s">
        <v>349</v>
      </c>
      <c r="H8" s="46"/>
      <c r="I8" s="46"/>
    </row>
    <row r="9" spans="1:9">
      <c r="A9" s="47" t="s">
        <v>359</v>
      </c>
      <c r="B9" s="48">
        <v>0.40400000000000003</v>
      </c>
      <c r="C9" s="48" t="s">
        <v>360</v>
      </c>
      <c r="D9" s="48" t="s">
        <v>68</v>
      </c>
      <c r="E9" s="48" t="s">
        <v>189</v>
      </c>
      <c r="F9" s="48">
        <v>0.1091</v>
      </c>
      <c r="G9" s="48" t="s">
        <v>361</v>
      </c>
      <c r="H9" s="46"/>
      <c r="I9" s="46"/>
    </row>
    <row r="10" spans="1:9">
      <c r="A10" s="47" t="s">
        <v>362</v>
      </c>
      <c r="B10" s="48">
        <v>0.43569999999999998</v>
      </c>
      <c r="C10" s="48" t="s">
        <v>363</v>
      </c>
      <c r="D10" s="48" t="s">
        <v>68</v>
      </c>
      <c r="E10" s="48" t="s">
        <v>189</v>
      </c>
      <c r="F10" s="48">
        <v>6.4000000000000001E-2</v>
      </c>
      <c r="G10" s="48" t="s">
        <v>364</v>
      </c>
      <c r="H10" s="46"/>
      <c r="I10" s="46"/>
    </row>
    <row r="11" spans="1:9">
      <c r="A11" s="47" t="s">
        <v>365</v>
      </c>
      <c r="B11" s="48">
        <v>0.76129999999999998</v>
      </c>
      <c r="C11" s="48" t="s">
        <v>366</v>
      </c>
      <c r="D11" s="48" t="s">
        <v>67</v>
      </c>
      <c r="E11" s="48" t="s">
        <v>176</v>
      </c>
      <c r="F11" s="48" t="s">
        <v>33</v>
      </c>
      <c r="G11" s="48" t="s">
        <v>352</v>
      </c>
      <c r="H11" s="46"/>
      <c r="I11" s="46"/>
    </row>
    <row r="12" spans="1:9">
      <c r="A12" s="47" t="s">
        <v>367</v>
      </c>
      <c r="B12" s="48">
        <v>0.17330000000000001</v>
      </c>
      <c r="C12" s="48" t="s">
        <v>368</v>
      </c>
      <c r="D12" s="48" t="s">
        <v>68</v>
      </c>
      <c r="E12" s="48" t="s">
        <v>189</v>
      </c>
      <c r="F12" s="48" t="s">
        <v>36</v>
      </c>
      <c r="G12" s="48" t="s">
        <v>369</v>
      </c>
      <c r="H12" s="46"/>
      <c r="I12" s="46"/>
    </row>
    <row r="13" spans="1:9">
      <c r="A13" s="47" t="s">
        <v>370</v>
      </c>
      <c r="B13" s="48">
        <v>0.20499999999999999</v>
      </c>
      <c r="C13" s="48" t="s">
        <v>371</v>
      </c>
      <c r="D13" s="48" t="s">
        <v>68</v>
      </c>
      <c r="E13" s="48" t="s">
        <v>189</v>
      </c>
      <c r="F13" s="48" t="s">
        <v>36</v>
      </c>
      <c r="G13" s="48" t="s">
        <v>372</v>
      </c>
      <c r="H13" s="46"/>
      <c r="I13" s="46"/>
    </row>
    <row r="14" spans="1:9">
      <c r="A14" s="47" t="s">
        <v>373</v>
      </c>
      <c r="B14" s="48">
        <v>-0.58799999999999997</v>
      </c>
      <c r="C14" s="48" t="s">
        <v>374</v>
      </c>
      <c r="D14" s="48" t="s">
        <v>67</v>
      </c>
      <c r="E14" s="48" t="s">
        <v>25</v>
      </c>
      <c r="F14" s="48">
        <v>3.8999999999999998E-3</v>
      </c>
      <c r="G14" s="48" t="s">
        <v>375</v>
      </c>
      <c r="H14" s="46"/>
      <c r="I14" s="46"/>
    </row>
    <row r="15" spans="1:9">
      <c r="A15" s="47" t="s">
        <v>376</v>
      </c>
      <c r="B15" s="48">
        <v>-0.55630000000000002</v>
      </c>
      <c r="C15" s="48" t="s">
        <v>377</v>
      </c>
      <c r="D15" s="48" t="s">
        <v>67</v>
      </c>
      <c r="E15" s="48" t="s">
        <v>25</v>
      </c>
      <c r="F15" s="48">
        <v>7.1000000000000004E-3</v>
      </c>
      <c r="G15" s="48" t="s">
        <v>378</v>
      </c>
      <c r="H15" s="46"/>
      <c r="I15" s="46"/>
    </row>
    <row r="16" spans="1:9">
      <c r="A16" s="47" t="s">
        <v>379</v>
      </c>
      <c r="B16" s="48">
        <v>3.1669999999999997E-2</v>
      </c>
      <c r="C16" s="48" t="s">
        <v>380</v>
      </c>
      <c r="D16" s="48" t="s">
        <v>68</v>
      </c>
      <c r="E16" s="48" t="s">
        <v>189</v>
      </c>
      <c r="F16" s="48" t="s">
        <v>36</v>
      </c>
      <c r="G16" s="48" t="s">
        <v>381</v>
      </c>
      <c r="H16" s="46"/>
      <c r="I16" s="46"/>
    </row>
    <row r="17" spans="1:9">
      <c r="A17" s="46"/>
      <c r="B17" s="46"/>
      <c r="C17" s="46"/>
      <c r="D17" s="46"/>
      <c r="E17" s="46"/>
      <c r="F17" s="46"/>
      <c r="G17" s="46"/>
      <c r="H17" s="46"/>
      <c r="I17" s="46"/>
    </row>
    <row r="18" spans="1:9">
      <c r="A18" s="47" t="s">
        <v>172</v>
      </c>
      <c r="B18" s="48" t="s">
        <v>342</v>
      </c>
      <c r="C18" s="48" t="s">
        <v>343</v>
      </c>
      <c r="D18" s="48" t="s">
        <v>311</v>
      </c>
      <c r="E18" s="48" t="s">
        <v>171</v>
      </c>
      <c r="F18" s="48" t="s">
        <v>353</v>
      </c>
      <c r="G18" s="48" t="s">
        <v>354</v>
      </c>
      <c r="H18" s="48" t="s">
        <v>309</v>
      </c>
      <c r="I18" s="48" t="s">
        <v>310</v>
      </c>
    </row>
    <row r="19" spans="1:9">
      <c r="A19" s="47" t="s">
        <v>355</v>
      </c>
      <c r="B19" s="48">
        <v>1.1739999999999999</v>
      </c>
      <c r="C19" s="48">
        <v>0.94330000000000003</v>
      </c>
      <c r="D19" s="48">
        <v>0.23069999999999999</v>
      </c>
      <c r="E19" s="48">
        <v>0.1305</v>
      </c>
      <c r="F19" s="48">
        <v>10</v>
      </c>
      <c r="G19" s="48">
        <v>10</v>
      </c>
      <c r="H19" s="48">
        <v>1.768</v>
      </c>
      <c r="I19" s="48">
        <v>37</v>
      </c>
    </row>
    <row r="20" spans="1:9">
      <c r="A20" s="47" t="s">
        <v>357</v>
      </c>
      <c r="B20" s="48">
        <v>1.1739999999999999</v>
      </c>
      <c r="C20" s="48">
        <v>0.182</v>
      </c>
      <c r="D20" s="48">
        <v>0.99199999999999999</v>
      </c>
      <c r="E20" s="48">
        <v>0.1305</v>
      </c>
      <c r="F20" s="48">
        <v>10</v>
      </c>
      <c r="G20" s="48">
        <v>10</v>
      </c>
      <c r="H20" s="48">
        <v>7.6</v>
      </c>
      <c r="I20" s="48">
        <v>37</v>
      </c>
    </row>
    <row r="21" spans="1:9">
      <c r="A21" s="47" t="s">
        <v>359</v>
      </c>
      <c r="B21" s="48">
        <v>1.1739999999999999</v>
      </c>
      <c r="C21" s="48">
        <v>0.77</v>
      </c>
      <c r="D21" s="48">
        <v>0.40400000000000003</v>
      </c>
      <c r="E21" s="48">
        <v>0.1507</v>
      </c>
      <c r="F21" s="48">
        <v>10</v>
      </c>
      <c r="G21" s="48">
        <v>6</v>
      </c>
      <c r="H21" s="48">
        <v>2.681</v>
      </c>
      <c r="I21" s="48">
        <v>37</v>
      </c>
    </row>
    <row r="22" spans="1:9">
      <c r="A22" s="47" t="s">
        <v>362</v>
      </c>
      <c r="B22" s="48">
        <v>1.1739999999999999</v>
      </c>
      <c r="C22" s="48">
        <v>0.73829999999999996</v>
      </c>
      <c r="D22" s="48">
        <v>0.43569999999999998</v>
      </c>
      <c r="E22" s="48">
        <v>0.1507</v>
      </c>
      <c r="F22" s="48">
        <v>10</v>
      </c>
      <c r="G22" s="48">
        <v>6</v>
      </c>
      <c r="H22" s="48">
        <v>2.891</v>
      </c>
      <c r="I22" s="48">
        <v>37</v>
      </c>
    </row>
    <row r="23" spans="1:9">
      <c r="A23" s="47" t="s">
        <v>365</v>
      </c>
      <c r="B23" s="48">
        <v>0.94330000000000003</v>
      </c>
      <c r="C23" s="48">
        <v>0.182</v>
      </c>
      <c r="D23" s="48">
        <v>0.76129999999999998</v>
      </c>
      <c r="E23" s="48">
        <v>0.1305</v>
      </c>
      <c r="F23" s="48">
        <v>10</v>
      </c>
      <c r="G23" s="48">
        <v>10</v>
      </c>
      <c r="H23" s="48">
        <v>5.8330000000000002</v>
      </c>
      <c r="I23" s="48">
        <v>37</v>
      </c>
    </row>
    <row r="24" spans="1:9">
      <c r="A24" s="47" t="s">
        <v>367</v>
      </c>
      <c r="B24" s="48">
        <v>0.94330000000000003</v>
      </c>
      <c r="C24" s="48">
        <v>0.77</v>
      </c>
      <c r="D24" s="48">
        <v>0.17330000000000001</v>
      </c>
      <c r="E24" s="48">
        <v>0.1507</v>
      </c>
      <c r="F24" s="48">
        <v>10</v>
      </c>
      <c r="G24" s="48">
        <v>6</v>
      </c>
      <c r="H24" s="48">
        <v>1.1499999999999999</v>
      </c>
      <c r="I24" s="48">
        <v>37</v>
      </c>
    </row>
    <row r="25" spans="1:9">
      <c r="A25" s="47" t="s">
        <v>370</v>
      </c>
      <c r="B25" s="48">
        <v>0.94330000000000003</v>
      </c>
      <c r="C25" s="48">
        <v>0.73829999999999996</v>
      </c>
      <c r="D25" s="48">
        <v>0.20499999999999999</v>
      </c>
      <c r="E25" s="48">
        <v>0.1507</v>
      </c>
      <c r="F25" s="48">
        <v>10</v>
      </c>
      <c r="G25" s="48">
        <v>6</v>
      </c>
      <c r="H25" s="48">
        <v>1.36</v>
      </c>
      <c r="I25" s="48">
        <v>37</v>
      </c>
    </row>
    <row r="26" spans="1:9">
      <c r="A26" s="47" t="s">
        <v>373</v>
      </c>
      <c r="B26" s="48">
        <v>0.182</v>
      </c>
      <c r="C26" s="48">
        <v>0.77</v>
      </c>
      <c r="D26" s="48">
        <v>-0.58799999999999997</v>
      </c>
      <c r="E26" s="48">
        <v>0.1507</v>
      </c>
      <c r="F26" s="48">
        <v>10</v>
      </c>
      <c r="G26" s="48">
        <v>6</v>
      </c>
      <c r="H26" s="48">
        <v>3.9020000000000001</v>
      </c>
      <c r="I26" s="48">
        <v>37</v>
      </c>
    </row>
    <row r="27" spans="1:9">
      <c r="A27" s="47" t="s">
        <v>376</v>
      </c>
      <c r="B27" s="48">
        <v>0.182</v>
      </c>
      <c r="C27" s="48">
        <v>0.73829999999999996</v>
      </c>
      <c r="D27" s="48">
        <v>-0.55630000000000002</v>
      </c>
      <c r="E27" s="48">
        <v>0.1507</v>
      </c>
      <c r="F27" s="48">
        <v>10</v>
      </c>
      <c r="G27" s="48">
        <v>6</v>
      </c>
      <c r="H27" s="48">
        <v>3.6909999999999998</v>
      </c>
      <c r="I27" s="48">
        <v>37</v>
      </c>
    </row>
    <row r="28" spans="1:9">
      <c r="A28" s="47" t="s">
        <v>379</v>
      </c>
      <c r="B28" s="48">
        <v>0.77</v>
      </c>
      <c r="C28" s="48">
        <v>0.73829999999999996</v>
      </c>
      <c r="D28" s="48">
        <v>3.1669999999999997E-2</v>
      </c>
      <c r="E28" s="48">
        <v>0.16850000000000001</v>
      </c>
      <c r="F28" s="48">
        <v>6</v>
      </c>
      <c r="G28" s="48">
        <v>6</v>
      </c>
      <c r="H28" s="48">
        <v>0.18790000000000001</v>
      </c>
      <c r="I28" s="48">
        <v>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B,J,L,M</vt:lpstr>
      <vt:lpstr>Figure 5 B,C,D,E</vt:lpstr>
      <vt:lpstr>Figure 5 F,G</vt:lpstr>
      <vt:lpstr>Figure 4</vt:lpstr>
      <vt:lpstr>Figure 3 B,C CIs</vt:lpstr>
      <vt:lpstr>Figure 3 D,E CI</vt:lpstr>
      <vt:lpstr>Figure 3 D,E LI</vt:lpstr>
      <vt:lpstr>Figure 3 B,C L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4-13T03:35:08Z</dcterms:created>
  <dcterms:modified xsi:type="dcterms:W3CDTF">2023-04-13T04:56:28Z</dcterms:modified>
</cp:coreProperties>
</file>